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rdanlab/Dropbox/UV_TFspecificity_paper/SUPP_FIGURES_AND_TABLES/"/>
    </mc:Choice>
  </mc:AlternateContent>
  <xr:revisionPtr revIDLastSave="0" documentId="13_ncr:1_{788D7CE1-42B0-FA46-BCEC-2CFD62940A91}" xr6:coauthVersionLast="47" xr6:coauthVersionMax="47" xr10:uidLastSave="{00000000-0000-0000-0000-000000000000}"/>
  <bookViews>
    <workbookView xWindow="2420" yWindow="1580" windowWidth="24860" windowHeight="16160" xr2:uid="{00000000-000D-0000-FFFF-FFFF00000000}"/>
  </bookViews>
  <sheets>
    <sheet name="Data_Description" sheetId="3" r:id="rId1"/>
    <sheet name="Table_S7A_Competition_2NNY" sheetId="1" r:id="rId2"/>
    <sheet name="Table_S7B_Competition_1DUX" sheetId="2" r:id="rId3"/>
    <sheet name="Table_S7C_Statistics" sheetId="5" r:id="rId4"/>
  </sheets>
  <calcPr calcId="0"/>
</workbook>
</file>

<file path=xl/sharedStrings.xml><?xml version="1.0" encoding="utf-8"?>
<sst xmlns="http://schemas.openxmlformats.org/spreadsheetml/2006/main" count="977" uniqueCount="135">
  <si>
    <t>Sequence</t>
  </si>
  <si>
    <t>UVDDB</t>
  </si>
  <si>
    <t>UVDDB_ETS1</t>
  </si>
  <si>
    <t>CGCAAAGGAAGCACTTCCTGGCATA</t>
  </si>
  <si>
    <t>CGCACAAGAAGCACTTCCTGGCATA</t>
  </si>
  <si>
    <t>CGCACACGAAGCACTTCCTGGCATA</t>
  </si>
  <si>
    <t>CGCACAGAAAGCACTTCCTGGCATA</t>
  </si>
  <si>
    <t>CGCACAGCAAGCACTTCCTGGCATA</t>
  </si>
  <si>
    <t>CGCACAGGAAACACTTCCTGGCATA</t>
  </si>
  <si>
    <t>CGCACAGGAACCACTTCCTGGCATA</t>
  </si>
  <si>
    <t>CGCACAGGAAGAACTTCCTGGCATA</t>
  </si>
  <si>
    <t>CGCACAGGAAGCAATTCCTGGCATA</t>
  </si>
  <si>
    <t>CGCACAGGAAGCACATCCTGGCATA</t>
  </si>
  <si>
    <t>CGCACAGGAAGCACCTCCTGGCATA</t>
  </si>
  <si>
    <t>CGCACAGGAAGCACGTCCTGGCATA</t>
  </si>
  <si>
    <t>CGCACAGGAAGCACTACCTGGCATA</t>
  </si>
  <si>
    <t>CGCACAGGAAGCACTCCCTGGCATA</t>
  </si>
  <si>
    <t>CGCACAGGAAGCACTGCCTGGCATA</t>
  </si>
  <si>
    <t>CGCACAGGAAGCACTTACTGGCATA</t>
  </si>
  <si>
    <t>CGCACAGGAAGCACTTCATGGCATA</t>
  </si>
  <si>
    <t>CGCACAGGAAGCACTTCCAGGCATA</t>
  </si>
  <si>
    <t>CGCACAGGAAGCACTTCCCGGCATA</t>
  </si>
  <si>
    <t>CGCACAGGAAGCACTTCCGGGCATA</t>
  </si>
  <si>
    <t>CGCACAGGAAGCACTTCCTAGCATA</t>
  </si>
  <si>
    <t>CGCACAGGAAGCACTTCCTCGCATA</t>
  </si>
  <si>
    <t>CGCACAGGAAGCACTTCCTGACATA</t>
  </si>
  <si>
    <t>CGCACAGGAAGCACTTCCTGCCATA</t>
  </si>
  <si>
    <t>CGCACAGGAAGCACTTCCTGGCATA</t>
  </si>
  <si>
    <t>CGCACAGGAAGCACTTCCTGTCATA</t>
  </si>
  <si>
    <t>CGCACAGGAAGCACTTCCTTGCATA</t>
  </si>
  <si>
    <t>CGCACAGGAAGCACTTCGTGGCATA</t>
  </si>
  <si>
    <t>CGCACAGGAAGCACTTCTTGGCATA</t>
  </si>
  <si>
    <t>CGCACAGGAAGCACTTGCTGGCATA</t>
  </si>
  <si>
    <t>CGCACAGGAAGCACTTTCTGGCATA</t>
  </si>
  <si>
    <t>CGCACAGGAAGCAGTTCCTGGCATA</t>
  </si>
  <si>
    <t>CGCACAGGAAGCATTTCCTGGCATA</t>
  </si>
  <si>
    <t>CGCACAGGAAGCCCTTCCTGGCATA</t>
  </si>
  <si>
    <t>CGCACAGGAAGCGCTTCCTGGCATA</t>
  </si>
  <si>
    <t>CGCACAGGAAGCTCTTCCTGGCATA</t>
  </si>
  <si>
    <t>CGCACAGGAAGGACTTCCTGGCATA</t>
  </si>
  <si>
    <t>CGCACAGGAAGTACTTCCTGGCATA</t>
  </si>
  <si>
    <t>CGCACAGGAATCACTTCCTGGCATA</t>
  </si>
  <si>
    <t>CGCACAGGACGCACTTCCTGGCATA</t>
  </si>
  <si>
    <t>CGCACAGGAGGCACTTCCTGGCATA</t>
  </si>
  <si>
    <t>CGCACAGGATGCACTTCCTGGCATA</t>
  </si>
  <si>
    <t>CGCACAGGCAGCACTTCCTGGCATA</t>
  </si>
  <si>
    <t>CGCACAGGGAGCACTTCCTGGCATA</t>
  </si>
  <si>
    <t>CGCACAGGTAGCACTTCCTGGCATA</t>
  </si>
  <si>
    <t>CGCACAGTAAGCACTTCCTGGCATA</t>
  </si>
  <si>
    <t>CGCACATGAAGCACTTCCTGGCATA</t>
  </si>
  <si>
    <t>CGCACCGGAAGCACTTCCTGGCATA</t>
  </si>
  <si>
    <t>CGCACGGGAAGCACTTCCTGGCATA</t>
  </si>
  <si>
    <t>CGCACTGGAAGCACTTCCTGGCATA</t>
  </si>
  <si>
    <t>CGCAGAGGAAGCACTTCCTGGCATA</t>
  </si>
  <si>
    <t>CGCATAGGAAGCACTTCCTGGCATA</t>
  </si>
  <si>
    <t>CGCCCAGGAAGCACTTCCTGGCATA</t>
  </si>
  <si>
    <t>CGCGCAGGAAGCACTTCCTGGCATA</t>
  </si>
  <si>
    <t>CGCTCAGGAAGCACTTCCTGGCATA</t>
  </si>
  <si>
    <t>Overview:</t>
  </si>
  <si>
    <t>ETS1_NUV_r1</t>
  </si>
  <si>
    <t>ETS1_NUV_r2</t>
  </si>
  <si>
    <t>ETS1_UV_r1</t>
  </si>
  <si>
    <t>ETS1_UV_r2</t>
  </si>
  <si>
    <t>Competition_Effect</t>
  </si>
  <si>
    <t>Effect_Group_By_Range</t>
  </si>
  <si>
    <t>Effect_Group_By_JNB</t>
  </si>
  <si>
    <t>CACATACACCGGAAGTGCACATACA</t>
  </si>
  <si>
    <t>CACATACCCCGGAAGTGCACATACA</t>
  </si>
  <si>
    <t>CACATACGCCGGAAGTGCACATACA</t>
  </si>
  <si>
    <t>CACATACTCCGGAAGTGCACATACA</t>
  </si>
  <si>
    <t>CACATACACCGGAAGTACACATACA</t>
  </si>
  <si>
    <t>CACATACACCGGAAGTCCACATACA</t>
  </si>
  <si>
    <t>CACATACACCGGAAGTTCACATACA</t>
  </si>
  <si>
    <t>CACATACAACGGAAGTGCACATACA</t>
  </si>
  <si>
    <t>CACATACAGCGGAAGTGCACATACA</t>
  </si>
  <si>
    <t>CACATACATCGGAAGTGCACATACA</t>
  </si>
  <si>
    <t>CACATACACAGGAAGTGCACATACA</t>
  </si>
  <si>
    <t>CACATACACGGGAAGTGCACATACA</t>
  </si>
  <si>
    <t>CACATACACTGGAAGTGCACATACA</t>
  </si>
  <si>
    <t>CACATACACCAGAAGTGCACATACA</t>
  </si>
  <si>
    <t>CACATACACCCGAAGTGCACATACA</t>
  </si>
  <si>
    <t>CACATACACCTGAAGTGCACATACA</t>
  </si>
  <si>
    <t>CACATACACCGAAAGTGCACATACA</t>
  </si>
  <si>
    <t>CACATACACCGCAAGTGCACATACA</t>
  </si>
  <si>
    <t>CACATACACCGTAAGTGCACATACA</t>
  </si>
  <si>
    <t>CACATACACCGGCAGTGCACATACA</t>
  </si>
  <si>
    <t>CACATACACCGGGAGTGCACATACA</t>
  </si>
  <si>
    <t>CACATACACCGGTAGTGCACATACA</t>
  </si>
  <si>
    <t>CACATACACCGGACGTGCACATACA</t>
  </si>
  <si>
    <t>CACATACACCGGAGGTGCACATACA</t>
  </si>
  <si>
    <t>CACATACACCGGATGTGCACATACA</t>
  </si>
  <si>
    <t>CACATACACCGGAAATGCACATACA</t>
  </si>
  <si>
    <t>CACATACACCGGAACTGCACATACA</t>
  </si>
  <si>
    <t>CACATACACCGGAATTGCACATACA</t>
  </si>
  <si>
    <t>CACATACACCGGAAGAGCACATACA</t>
  </si>
  <si>
    <t>CACATACACCGGAAGCGCACATACA</t>
  </si>
  <si>
    <t>CACATACACCGGAAGGGCACATACA</t>
  </si>
  <si>
    <t>Effect_Group_by_Range</t>
  </si>
  <si>
    <t>P Value</t>
  </si>
  <si>
    <t>Sequence_Group</t>
  </si>
  <si>
    <t>1DUX</t>
  </si>
  <si>
    <t>2NNY</t>
  </si>
  <si>
    <t>Columns</t>
  </si>
  <si>
    <t>Description</t>
  </si>
  <si>
    <t>The 25bp variable region of the sequence</t>
  </si>
  <si>
    <t>The change in signal for UVDDB_ETS1 compared to UVDDB</t>
  </si>
  <si>
    <t>Groups determined from an automatic binning process using Jenks Natural Breaks</t>
  </si>
  <si>
    <t>Experiment</t>
  </si>
  <si>
    <t>Binning Method</t>
  </si>
  <si>
    <t>Range</t>
  </si>
  <si>
    <t>Jenks Natural Breaks</t>
  </si>
  <si>
    <t>P_Value</t>
  </si>
  <si>
    <t>Jonckheere</t>
  </si>
  <si>
    <t>Linear Regression</t>
  </si>
  <si>
    <t>The binning method used.</t>
  </si>
  <si>
    <t>P value from either a Jonckheere-Terpstra test (left) or linear regression (right).</t>
  </si>
  <si>
    <t>Table S7: Competition Data</t>
  </si>
  <si>
    <t>Table_S7A_Competition_2NNY</t>
  </si>
  <si>
    <t>Table_S7B_Competition_1DUX</t>
  </si>
  <si>
    <t>Competition data for the 1DUX sequence, shown in Figure S7B-D</t>
  </si>
  <si>
    <t>Competition data for the 2NNY sequence, shown in Figure 5E-G</t>
  </si>
  <si>
    <t>Statistical evalution of the increasing trends observed for groups with increasing effects of ETS1 on UV-DDB (Weak to Moderate to High)</t>
  </si>
  <si>
    <t>Table_S7C_Statistics</t>
  </si>
  <si>
    <t>Replicate 1 measurements of ETS1 binding in non-UV conditions</t>
  </si>
  <si>
    <t>Replicate 2 measurements of ETS1 binding in non-UV conditions</t>
  </si>
  <si>
    <t>Replicate 1 measurements of ETS1 binding in UV conditions</t>
  </si>
  <si>
    <t>Replicate 2 measurements of ETS1 binding in UV conditions</t>
  </si>
  <si>
    <t>Measurement of UV-DDB binding</t>
  </si>
  <si>
    <t>Measurement of UV-DDB binding in the presence of ETS1</t>
  </si>
  <si>
    <t>Groups determined from binning by range of the competition effect</t>
  </si>
  <si>
    <t>Sheet Table_S7C_Statistics:</t>
  </si>
  <si>
    <t>Sheets Table_S7A_Competition_2NNY and Table_S7B_Competition_1DUX :</t>
  </si>
  <si>
    <t>Either the 2NNY or 1DUX groups, relating to the data in sheet S7A and S7B, respectively</t>
  </si>
  <si>
    <t>Indiates if the experiment was ETS1 in UV or non-UV conditions, and which replicate it was</t>
  </si>
  <si>
    <t>p-val&lt;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ourier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6F0CE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6">
    <xf numFmtId="0" fontId="0" fillId="0" borderId="0" xfId="0"/>
    <xf numFmtId="0" fontId="16" fillId="0" borderId="0" xfId="0" applyFont="1"/>
    <xf numFmtId="0" fontId="18" fillId="0" borderId="0" xfId="0" applyFont="1"/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1" xfId="0" applyBorder="1"/>
    <xf numFmtId="0" fontId="0" fillId="0" borderId="17" xfId="0" applyBorder="1"/>
    <xf numFmtId="0" fontId="0" fillId="0" borderId="12" xfId="0" applyBorder="1"/>
    <xf numFmtId="0" fontId="18" fillId="0" borderId="17" xfId="0" applyFont="1" applyBorder="1"/>
    <xf numFmtId="0" fontId="18" fillId="0" borderId="12" xfId="0" applyFont="1" applyBorder="1"/>
    <xf numFmtId="11" fontId="0" fillId="0" borderId="13" xfId="0" applyNumberFormat="1" applyBorder="1"/>
    <xf numFmtId="11" fontId="0" fillId="0" borderId="14" xfId="0" applyNumberFormat="1" applyBorder="1"/>
    <xf numFmtId="11" fontId="0" fillId="0" borderId="18" xfId="0" applyNumberFormat="1" applyBorder="1"/>
    <xf numFmtId="11" fontId="0" fillId="0" borderId="19" xfId="0" applyNumberFormat="1" applyBorder="1"/>
    <xf numFmtId="11" fontId="0" fillId="0" borderId="15" xfId="0" applyNumberFormat="1" applyBorder="1"/>
    <xf numFmtId="11" fontId="0" fillId="0" borderId="16" xfId="0" applyNumberFormat="1" applyBorder="1"/>
    <xf numFmtId="0" fontId="0" fillId="0" borderId="10" xfId="0" applyBorder="1"/>
    <xf numFmtId="0" fontId="0" fillId="0" borderId="13" xfId="0" applyBorder="1"/>
    <xf numFmtId="0" fontId="0" fillId="0" borderId="18" xfId="0" applyBorder="1"/>
    <xf numFmtId="0" fontId="0" fillId="0" borderId="15" xfId="0" applyBorder="1"/>
    <xf numFmtId="0" fontId="19" fillId="0" borderId="0" xfId="0" applyFont="1"/>
    <xf numFmtId="0" fontId="0" fillId="33" borderId="0" xfId="0" applyFill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C6F0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6"/>
  <sheetViews>
    <sheetView tabSelected="1" workbookViewId="0">
      <selection activeCell="A2" sqref="A2"/>
    </sheetView>
  </sheetViews>
  <sheetFormatPr baseColWidth="10" defaultRowHeight="16" x14ac:dyDescent="0.2"/>
  <cols>
    <col min="1" max="1" width="27.5" customWidth="1"/>
  </cols>
  <sheetData>
    <row r="1" spans="1:13" x14ac:dyDescent="0.2">
      <c r="A1" s="1" t="s">
        <v>116</v>
      </c>
    </row>
    <row r="3" spans="1:13" x14ac:dyDescent="0.2">
      <c r="A3" s="1" t="s">
        <v>58</v>
      </c>
    </row>
    <row r="4" spans="1:13" x14ac:dyDescent="0.2">
      <c r="A4" t="s">
        <v>117</v>
      </c>
      <c r="B4" t="s">
        <v>120</v>
      </c>
    </row>
    <row r="5" spans="1:13" x14ac:dyDescent="0.2">
      <c r="A5" t="s">
        <v>118</v>
      </c>
      <c r="B5" t="s">
        <v>119</v>
      </c>
    </row>
    <row r="6" spans="1:13" x14ac:dyDescent="0.2">
      <c r="A6" t="s">
        <v>122</v>
      </c>
      <c r="B6" t="s">
        <v>121</v>
      </c>
    </row>
    <row r="7" spans="1:13" x14ac:dyDescent="0.2">
      <c r="A7" s="1"/>
      <c r="B7" s="1"/>
    </row>
    <row r="8" spans="1:13" x14ac:dyDescent="0.2">
      <c r="A8" s="1" t="s">
        <v>131</v>
      </c>
    </row>
    <row r="9" spans="1:13" x14ac:dyDescent="0.2">
      <c r="A9" s="1" t="s">
        <v>102</v>
      </c>
      <c r="B9" s="1" t="s">
        <v>103</v>
      </c>
    </row>
    <row r="10" spans="1:13" x14ac:dyDescent="0.2">
      <c r="A10" t="s">
        <v>0</v>
      </c>
      <c r="B10" t="s">
        <v>104</v>
      </c>
      <c r="D10" s="2"/>
      <c r="E10" s="2"/>
      <c r="F10" s="2"/>
      <c r="G10" s="2"/>
      <c r="H10" s="2"/>
      <c r="I10" s="2"/>
      <c r="J10" s="2"/>
      <c r="K10" s="2"/>
      <c r="L10" s="2"/>
      <c r="M10" s="2"/>
    </row>
    <row r="11" spans="1:13" x14ac:dyDescent="0.2">
      <c r="A11" s="2" t="s">
        <v>59</v>
      </c>
      <c r="B11" t="s">
        <v>123</v>
      </c>
    </row>
    <row r="12" spans="1:13" x14ac:dyDescent="0.2">
      <c r="A12" s="2" t="s">
        <v>60</v>
      </c>
      <c r="B12" t="s">
        <v>124</v>
      </c>
    </row>
    <row r="13" spans="1:13" x14ac:dyDescent="0.2">
      <c r="A13" s="2" t="s">
        <v>61</v>
      </c>
      <c r="B13" t="s">
        <v>125</v>
      </c>
    </row>
    <row r="14" spans="1:13" x14ac:dyDescent="0.2">
      <c r="A14" s="2" t="s">
        <v>62</v>
      </c>
      <c r="B14" t="s">
        <v>126</v>
      </c>
    </row>
    <row r="15" spans="1:13" x14ac:dyDescent="0.2">
      <c r="A15" s="2" t="s">
        <v>1</v>
      </c>
      <c r="B15" t="s">
        <v>127</v>
      </c>
    </row>
    <row r="16" spans="1:13" x14ac:dyDescent="0.2">
      <c r="A16" s="2" t="s">
        <v>2</v>
      </c>
      <c r="B16" t="s">
        <v>128</v>
      </c>
    </row>
    <row r="17" spans="1:2" x14ac:dyDescent="0.2">
      <c r="A17" s="2" t="s">
        <v>63</v>
      </c>
      <c r="B17" t="s">
        <v>105</v>
      </c>
    </row>
    <row r="18" spans="1:2" x14ac:dyDescent="0.2">
      <c r="A18" s="2" t="s">
        <v>64</v>
      </c>
      <c r="B18" t="s">
        <v>129</v>
      </c>
    </row>
    <row r="19" spans="1:2" x14ac:dyDescent="0.2">
      <c r="A19" s="2" t="s">
        <v>65</v>
      </c>
      <c r="B19" t="s">
        <v>106</v>
      </c>
    </row>
    <row r="21" spans="1:2" x14ac:dyDescent="0.2">
      <c r="A21" s="1" t="s">
        <v>130</v>
      </c>
    </row>
    <row r="22" spans="1:2" x14ac:dyDescent="0.2">
      <c r="A22" s="1" t="s">
        <v>102</v>
      </c>
      <c r="B22" s="1" t="s">
        <v>103</v>
      </c>
    </row>
    <row r="23" spans="1:2" x14ac:dyDescent="0.2">
      <c r="A23" t="s">
        <v>99</v>
      </c>
      <c r="B23" t="s">
        <v>132</v>
      </c>
    </row>
    <row r="24" spans="1:2" x14ac:dyDescent="0.2">
      <c r="A24" t="s">
        <v>107</v>
      </c>
      <c r="B24" t="s">
        <v>133</v>
      </c>
    </row>
    <row r="25" spans="1:2" x14ac:dyDescent="0.2">
      <c r="A25" t="s">
        <v>108</v>
      </c>
      <c r="B25" t="s">
        <v>114</v>
      </c>
    </row>
    <row r="26" spans="1:2" x14ac:dyDescent="0.2">
      <c r="A26" t="s">
        <v>98</v>
      </c>
      <c r="B26" t="s">
        <v>1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551"/>
  <sheetViews>
    <sheetView workbookViewId="0"/>
  </sheetViews>
  <sheetFormatPr baseColWidth="10" defaultRowHeight="16" x14ac:dyDescent="0.2"/>
  <cols>
    <col min="1" max="1" width="31.1640625" customWidth="1"/>
    <col min="2" max="2" width="13.83203125" customWidth="1"/>
    <col min="3" max="3" width="13.5" customWidth="1"/>
    <col min="4" max="4" width="12" customWidth="1"/>
    <col min="5" max="5" width="11.83203125" customWidth="1"/>
    <col min="7" max="7" width="14" customWidth="1"/>
    <col min="8" max="8" width="18.1640625" customWidth="1"/>
    <col min="9" max="9" width="21.1640625" customWidth="1"/>
    <col min="10" max="10" width="11.83203125" customWidth="1"/>
  </cols>
  <sheetData>
    <row r="1" spans="1:10" x14ac:dyDescent="0.2">
      <c r="A1" t="s">
        <v>0</v>
      </c>
      <c r="B1" t="s">
        <v>59</v>
      </c>
      <c r="C1" t="s">
        <v>60</v>
      </c>
      <c r="D1" t="s">
        <v>61</v>
      </c>
      <c r="E1" t="s">
        <v>62</v>
      </c>
      <c r="F1" t="s">
        <v>1</v>
      </c>
      <c r="G1" t="s">
        <v>2</v>
      </c>
      <c r="H1" t="s">
        <v>63</v>
      </c>
      <c r="I1" t="s">
        <v>64</v>
      </c>
      <c r="J1" t="s">
        <v>65</v>
      </c>
    </row>
    <row r="2" spans="1:10" x14ac:dyDescent="0.2">
      <c r="A2" s="20" t="s">
        <v>27</v>
      </c>
      <c r="B2">
        <v>65535</v>
      </c>
      <c r="C2">
        <v>50144</v>
      </c>
      <c r="D2">
        <v>5176</v>
      </c>
      <c r="E2">
        <v>4642</v>
      </c>
      <c r="F2">
        <v>44277</v>
      </c>
      <c r="G2">
        <v>29176</v>
      </c>
      <c r="H2">
        <v>15101</v>
      </c>
      <c r="I2">
        <v>1</v>
      </c>
      <c r="J2">
        <v>1</v>
      </c>
    </row>
    <row r="3" spans="1:10" x14ac:dyDescent="0.2">
      <c r="A3" s="20" t="s">
        <v>27</v>
      </c>
      <c r="B3">
        <v>65535</v>
      </c>
      <c r="C3">
        <v>51891</v>
      </c>
      <c r="D3">
        <v>4815</v>
      </c>
      <c r="E3">
        <v>3931</v>
      </c>
      <c r="F3">
        <v>42668</v>
      </c>
      <c r="G3">
        <v>23317</v>
      </c>
      <c r="H3">
        <v>19351</v>
      </c>
      <c r="I3">
        <v>1</v>
      </c>
      <c r="J3">
        <v>2</v>
      </c>
    </row>
    <row r="4" spans="1:10" x14ac:dyDescent="0.2">
      <c r="A4" s="20" t="s">
        <v>27</v>
      </c>
      <c r="B4">
        <v>39326</v>
      </c>
      <c r="C4">
        <v>37961</v>
      </c>
      <c r="D4">
        <v>6586</v>
      </c>
      <c r="E4">
        <v>6276</v>
      </c>
      <c r="F4">
        <v>49110</v>
      </c>
      <c r="G4">
        <v>23765</v>
      </c>
      <c r="H4">
        <v>25345</v>
      </c>
      <c r="I4">
        <v>2</v>
      </c>
      <c r="J4">
        <v>2</v>
      </c>
    </row>
    <row r="5" spans="1:10" x14ac:dyDescent="0.2">
      <c r="A5" s="20" t="s">
        <v>27</v>
      </c>
      <c r="B5">
        <v>65482</v>
      </c>
      <c r="C5">
        <v>56686</v>
      </c>
      <c r="D5">
        <v>8638</v>
      </c>
      <c r="E5">
        <v>6277</v>
      </c>
      <c r="F5">
        <v>52950</v>
      </c>
      <c r="G5">
        <v>25320</v>
      </c>
      <c r="H5">
        <v>27630</v>
      </c>
      <c r="I5">
        <v>2</v>
      </c>
      <c r="J5">
        <v>2</v>
      </c>
    </row>
    <row r="6" spans="1:10" x14ac:dyDescent="0.2">
      <c r="A6" s="20" t="s">
        <v>27</v>
      </c>
      <c r="B6">
        <v>65535</v>
      </c>
      <c r="C6">
        <v>52303</v>
      </c>
      <c r="D6">
        <v>6272</v>
      </c>
      <c r="E6">
        <v>4300</v>
      </c>
      <c r="F6">
        <v>39375</v>
      </c>
      <c r="G6">
        <v>26434</v>
      </c>
      <c r="H6">
        <v>12941</v>
      </c>
      <c r="I6">
        <v>1</v>
      </c>
      <c r="J6">
        <v>1</v>
      </c>
    </row>
    <row r="7" spans="1:10" x14ac:dyDescent="0.2">
      <c r="A7" s="20" t="s">
        <v>27</v>
      </c>
      <c r="B7">
        <v>60055</v>
      </c>
      <c r="C7">
        <v>50953</v>
      </c>
      <c r="D7">
        <v>4415</v>
      </c>
      <c r="E7">
        <v>3069</v>
      </c>
      <c r="F7">
        <v>35801</v>
      </c>
      <c r="G7">
        <v>22509</v>
      </c>
      <c r="H7">
        <v>13292</v>
      </c>
      <c r="I7">
        <v>1</v>
      </c>
      <c r="J7">
        <v>1</v>
      </c>
    </row>
    <row r="8" spans="1:10" x14ac:dyDescent="0.2">
      <c r="A8" s="20" t="s">
        <v>27</v>
      </c>
      <c r="B8">
        <v>48234</v>
      </c>
      <c r="C8">
        <v>45330</v>
      </c>
      <c r="D8">
        <v>8435</v>
      </c>
      <c r="E8">
        <v>5875</v>
      </c>
      <c r="F8">
        <v>62593</v>
      </c>
      <c r="G8">
        <v>30895</v>
      </c>
      <c r="H8">
        <v>31698</v>
      </c>
      <c r="I8">
        <v>2</v>
      </c>
      <c r="J8">
        <v>2</v>
      </c>
    </row>
    <row r="9" spans="1:10" x14ac:dyDescent="0.2">
      <c r="A9" s="20" t="s">
        <v>27</v>
      </c>
      <c r="B9">
        <v>37837</v>
      </c>
      <c r="C9">
        <v>36535</v>
      </c>
      <c r="D9">
        <v>8309</v>
      </c>
      <c r="E9">
        <v>7128</v>
      </c>
      <c r="F9">
        <v>50525</v>
      </c>
      <c r="G9">
        <v>29963</v>
      </c>
      <c r="H9">
        <v>20562</v>
      </c>
      <c r="I9">
        <v>2</v>
      </c>
      <c r="J9">
        <v>2</v>
      </c>
    </row>
    <row r="10" spans="1:10" x14ac:dyDescent="0.2">
      <c r="A10" s="20" t="s">
        <v>27</v>
      </c>
      <c r="B10">
        <v>65535</v>
      </c>
      <c r="C10">
        <v>36302</v>
      </c>
      <c r="D10">
        <v>8679</v>
      </c>
      <c r="E10">
        <v>6860</v>
      </c>
      <c r="F10">
        <v>49229</v>
      </c>
      <c r="G10">
        <v>37183</v>
      </c>
      <c r="H10">
        <v>12046</v>
      </c>
      <c r="I10">
        <v>1</v>
      </c>
      <c r="J10">
        <v>1</v>
      </c>
    </row>
    <row r="11" spans="1:10" x14ac:dyDescent="0.2">
      <c r="A11" s="20" t="s">
        <v>27</v>
      </c>
      <c r="B11">
        <v>53700</v>
      </c>
      <c r="C11">
        <v>50145</v>
      </c>
      <c r="D11">
        <v>4983</v>
      </c>
      <c r="E11">
        <v>2184</v>
      </c>
      <c r="F11">
        <v>31750</v>
      </c>
      <c r="G11">
        <v>21501</v>
      </c>
      <c r="H11">
        <v>10249</v>
      </c>
      <c r="I11">
        <v>1</v>
      </c>
      <c r="J11">
        <v>1</v>
      </c>
    </row>
    <row r="12" spans="1:10" x14ac:dyDescent="0.2">
      <c r="A12" s="20" t="s">
        <v>55</v>
      </c>
      <c r="B12">
        <v>22656</v>
      </c>
      <c r="C12">
        <v>20597</v>
      </c>
      <c r="D12">
        <v>4376</v>
      </c>
      <c r="E12">
        <v>3973</v>
      </c>
      <c r="F12">
        <v>51706</v>
      </c>
      <c r="G12">
        <v>33050</v>
      </c>
      <c r="H12">
        <v>18656</v>
      </c>
      <c r="I12">
        <v>1</v>
      </c>
      <c r="J12">
        <v>1</v>
      </c>
    </row>
    <row r="13" spans="1:10" x14ac:dyDescent="0.2">
      <c r="A13" s="20" t="s">
        <v>55</v>
      </c>
      <c r="B13">
        <v>28840</v>
      </c>
      <c r="C13">
        <v>35140</v>
      </c>
      <c r="D13">
        <v>3484</v>
      </c>
      <c r="E13">
        <v>1941</v>
      </c>
      <c r="F13">
        <v>37277</v>
      </c>
      <c r="G13">
        <v>24234</v>
      </c>
      <c r="H13">
        <v>13043</v>
      </c>
      <c r="I13">
        <v>1</v>
      </c>
      <c r="J13">
        <v>1</v>
      </c>
    </row>
    <row r="14" spans="1:10" x14ac:dyDescent="0.2">
      <c r="A14" s="20" t="s">
        <v>55</v>
      </c>
      <c r="B14">
        <v>55156</v>
      </c>
      <c r="C14">
        <v>30123</v>
      </c>
      <c r="D14">
        <v>3507</v>
      </c>
      <c r="E14">
        <v>1767</v>
      </c>
      <c r="F14">
        <v>34395</v>
      </c>
      <c r="G14">
        <v>32537</v>
      </c>
      <c r="H14">
        <v>1858</v>
      </c>
      <c r="I14">
        <v>0</v>
      </c>
      <c r="J14">
        <v>0</v>
      </c>
    </row>
    <row r="15" spans="1:10" x14ac:dyDescent="0.2">
      <c r="A15" s="20" t="s">
        <v>55</v>
      </c>
      <c r="B15">
        <v>37340</v>
      </c>
      <c r="C15">
        <v>34286</v>
      </c>
      <c r="D15">
        <v>2657</v>
      </c>
      <c r="E15">
        <v>2139</v>
      </c>
      <c r="F15">
        <v>35672</v>
      </c>
      <c r="G15">
        <v>28725</v>
      </c>
      <c r="H15">
        <v>6947</v>
      </c>
      <c r="I15">
        <v>0</v>
      </c>
      <c r="J15">
        <v>0</v>
      </c>
    </row>
    <row r="16" spans="1:10" x14ac:dyDescent="0.2">
      <c r="A16" s="20" t="s">
        <v>55</v>
      </c>
      <c r="B16">
        <v>42846</v>
      </c>
      <c r="C16">
        <v>33359</v>
      </c>
      <c r="D16">
        <v>4473</v>
      </c>
      <c r="E16">
        <v>2253</v>
      </c>
      <c r="F16">
        <v>43470</v>
      </c>
      <c r="G16">
        <v>35419</v>
      </c>
      <c r="H16">
        <v>8051</v>
      </c>
      <c r="I16">
        <v>1</v>
      </c>
      <c r="J16">
        <v>0</v>
      </c>
    </row>
    <row r="17" spans="1:10" x14ac:dyDescent="0.2">
      <c r="A17" s="20" t="s">
        <v>55</v>
      </c>
      <c r="B17">
        <v>40849</v>
      </c>
      <c r="C17">
        <v>29375</v>
      </c>
      <c r="D17">
        <v>3903</v>
      </c>
      <c r="E17">
        <v>3624</v>
      </c>
      <c r="F17">
        <v>44964</v>
      </c>
      <c r="G17">
        <v>27931</v>
      </c>
      <c r="H17">
        <v>17033</v>
      </c>
      <c r="I17">
        <v>1</v>
      </c>
      <c r="J17">
        <v>1</v>
      </c>
    </row>
    <row r="18" spans="1:10" x14ac:dyDescent="0.2">
      <c r="A18" s="20" t="s">
        <v>55</v>
      </c>
      <c r="B18">
        <v>36379</v>
      </c>
      <c r="C18">
        <v>26521</v>
      </c>
      <c r="D18">
        <v>2819</v>
      </c>
      <c r="E18">
        <v>2113</v>
      </c>
      <c r="F18">
        <v>39371</v>
      </c>
      <c r="G18">
        <v>36575</v>
      </c>
      <c r="H18">
        <v>2796</v>
      </c>
      <c r="I18">
        <v>0</v>
      </c>
      <c r="J18">
        <v>0</v>
      </c>
    </row>
    <row r="19" spans="1:10" x14ac:dyDescent="0.2">
      <c r="A19" s="20" t="s">
        <v>55</v>
      </c>
      <c r="B19">
        <v>50940</v>
      </c>
      <c r="C19">
        <v>20394</v>
      </c>
      <c r="D19">
        <v>4023</v>
      </c>
      <c r="E19">
        <v>2495</v>
      </c>
      <c r="F19">
        <v>56514</v>
      </c>
      <c r="G19">
        <v>37264</v>
      </c>
      <c r="H19">
        <v>19250</v>
      </c>
      <c r="I19">
        <v>1</v>
      </c>
      <c r="J19">
        <v>2</v>
      </c>
    </row>
    <row r="20" spans="1:10" x14ac:dyDescent="0.2">
      <c r="A20" s="20" t="s">
        <v>55</v>
      </c>
      <c r="B20">
        <v>38187</v>
      </c>
      <c r="C20">
        <v>31449</v>
      </c>
      <c r="D20">
        <v>3314</v>
      </c>
      <c r="E20">
        <v>1678</v>
      </c>
      <c r="F20">
        <v>32411</v>
      </c>
      <c r="G20">
        <v>28429</v>
      </c>
      <c r="H20">
        <v>3982</v>
      </c>
      <c r="I20">
        <v>0</v>
      </c>
      <c r="J20">
        <v>0</v>
      </c>
    </row>
    <row r="21" spans="1:10" x14ac:dyDescent="0.2">
      <c r="A21" s="20" t="s">
        <v>55</v>
      </c>
      <c r="B21">
        <v>44062</v>
      </c>
      <c r="C21">
        <v>34647</v>
      </c>
      <c r="D21">
        <v>3676</v>
      </c>
      <c r="E21">
        <v>2700</v>
      </c>
      <c r="F21">
        <v>49013</v>
      </c>
      <c r="G21">
        <v>25895</v>
      </c>
      <c r="H21">
        <v>23118</v>
      </c>
      <c r="I21">
        <v>2</v>
      </c>
      <c r="J21">
        <v>2</v>
      </c>
    </row>
    <row r="22" spans="1:10" x14ac:dyDescent="0.2">
      <c r="A22" s="20" t="s">
        <v>56</v>
      </c>
      <c r="B22">
        <v>49660</v>
      </c>
      <c r="C22">
        <v>37768</v>
      </c>
      <c r="D22">
        <v>2694</v>
      </c>
      <c r="E22">
        <v>2551</v>
      </c>
      <c r="F22">
        <v>36173</v>
      </c>
      <c r="G22">
        <v>18930</v>
      </c>
      <c r="H22">
        <v>17243</v>
      </c>
      <c r="I22">
        <v>1</v>
      </c>
      <c r="J22">
        <v>1</v>
      </c>
    </row>
    <row r="23" spans="1:10" x14ac:dyDescent="0.2">
      <c r="A23" s="20" t="s">
        <v>56</v>
      </c>
      <c r="B23">
        <v>31551</v>
      </c>
      <c r="C23">
        <v>23945</v>
      </c>
      <c r="D23">
        <v>7231</v>
      </c>
      <c r="E23">
        <v>4954</v>
      </c>
      <c r="F23">
        <v>50990</v>
      </c>
      <c r="G23">
        <v>31052</v>
      </c>
      <c r="H23">
        <v>19938</v>
      </c>
      <c r="I23">
        <v>1</v>
      </c>
      <c r="J23">
        <v>2</v>
      </c>
    </row>
    <row r="24" spans="1:10" x14ac:dyDescent="0.2">
      <c r="A24" s="20" t="s">
        <v>56</v>
      </c>
      <c r="B24">
        <v>39408</v>
      </c>
      <c r="C24">
        <v>45008</v>
      </c>
      <c r="D24">
        <v>4284</v>
      </c>
      <c r="E24">
        <v>2763</v>
      </c>
      <c r="F24">
        <v>25259</v>
      </c>
      <c r="G24">
        <v>24801</v>
      </c>
      <c r="H24">
        <v>458</v>
      </c>
      <c r="I24">
        <v>0</v>
      </c>
      <c r="J24">
        <v>0</v>
      </c>
    </row>
    <row r="25" spans="1:10" x14ac:dyDescent="0.2">
      <c r="A25" s="20" t="s">
        <v>56</v>
      </c>
      <c r="B25">
        <v>27623</v>
      </c>
      <c r="C25">
        <v>26086</v>
      </c>
      <c r="D25">
        <v>6565</v>
      </c>
      <c r="E25">
        <v>5922</v>
      </c>
      <c r="F25">
        <v>47784</v>
      </c>
      <c r="G25">
        <v>24636</v>
      </c>
      <c r="H25">
        <v>23148</v>
      </c>
      <c r="I25">
        <v>2</v>
      </c>
      <c r="J25">
        <v>2</v>
      </c>
    </row>
    <row r="26" spans="1:10" x14ac:dyDescent="0.2">
      <c r="A26" s="20" t="s">
        <v>56</v>
      </c>
      <c r="B26">
        <v>40734</v>
      </c>
      <c r="C26">
        <v>26432</v>
      </c>
      <c r="D26">
        <v>5316</v>
      </c>
      <c r="E26">
        <v>4918</v>
      </c>
      <c r="F26">
        <v>36758</v>
      </c>
      <c r="G26">
        <v>21154</v>
      </c>
      <c r="H26">
        <v>15604</v>
      </c>
      <c r="I26">
        <v>1</v>
      </c>
      <c r="J26">
        <v>1</v>
      </c>
    </row>
    <row r="27" spans="1:10" x14ac:dyDescent="0.2">
      <c r="A27" s="20" t="s">
        <v>56</v>
      </c>
      <c r="B27">
        <v>52020</v>
      </c>
      <c r="C27">
        <v>30110</v>
      </c>
      <c r="D27">
        <v>5346</v>
      </c>
      <c r="E27">
        <v>3204</v>
      </c>
      <c r="F27">
        <v>37496</v>
      </c>
      <c r="G27">
        <v>26068</v>
      </c>
      <c r="H27">
        <v>11428</v>
      </c>
      <c r="I27">
        <v>1</v>
      </c>
      <c r="J27">
        <v>1</v>
      </c>
    </row>
    <row r="28" spans="1:10" x14ac:dyDescent="0.2">
      <c r="A28" s="20" t="s">
        <v>56</v>
      </c>
      <c r="B28">
        <v>65535</v>
      </c>
      <c r="C28">
        <v>37800</v>
      </c>
      <c r="D28">
        <v>4951</v>
      </c>
      <c r="E28">
        <v>4287</v>
      </c>
      <c r="F28">
        <v>51386</v>
      </c>
      <c r="G28">
        <v>32857</v>
      </c>
      <c r="H28">
        <v>18529</v>
      </c>
      <c r="I28">
        <v>1</v>
      </c>
      <c r="J28">
        <v>1</v>
      </c>
    </row>
    <row r="29" spans="1:10" x14ac:dyDescent="0.2">
      <c r="A29" s="20" t="s">
        <v>56</v>
      </c>
      <c r="B29">
        <v>45709</v>
      </c>
      <c r="C29">
        <v>42199</v>
      </c>
      <c r="D29">
        <v>5188</v>
      </c>
      <c r="E29">
        <v>3898</v>
      </c>
      <c r="F29">
        <v>42448</v>
      </c>
      <c r="G29">
        <v>23006</v>
      </c>
      <c r="H29">
        <v>19442</v>
      </c>
      <c r="I29">
        <v>1</v>
      </c>
      <c r="J29">
        <v>2</v>
      </c>
    </row>
    <row r="30" spans="1:10" x14ac:dyDescent="0.2">
      <c r="A30" s="20" t="s">
        <v>56</v>
      </c>
      <c r="B30">
        <v>46462</v>
      </c>
      <c r="C30">
        <v>37024</v>
      </c>
      <c r="D30">
        <v>4120</v>
      </c>
      <c r="E30">
        <v>2609</v>
      </c>
      <c r="F30">
        <v>45753</v>
      </c>
      <c r="G30">
        <v>23623</v>
      </c>
      <c r="H30">
        <v>22130</v>
      </c>
      <c r="I30">
        <v>2</v>
      </c>
      <c r="J30">
        <v>2</v>
      </c>
    </row>
    <row r="31" spans="1:10" x14ac:dyDescent="0.2">
      <c r="A31" s="20" t="s">
        <v>56</v>
      </c>
      <c r="B31">
        <v>65535</v>
      </c>
      <c r="C31">
        <v>40004</v>
      </c>
      <c r="D31">
        <v>4192</v>
      </c>
      <c r="E31">
        <v>3283</v>
      </c>
      <c r="F31">
        <v>41382</v>
      </c>
      <c r="G31">
        <v>33410</v>
      </c>
      <c r="H31">
        <v>7972</v>
      </c>
      <c r="I31">
        <v>1</v>
      </c>
      <c r="J31">
        <v>0</v>
      </c>
    </row>
    <row r="32" spans="1:10" x14ac:dyDescent="0.2">
      <c r="A32" s="20" t="s">
        <v>57</v>
      </c>
      <c r="B32">
        <v>32656</v>
      </c>
      <c r="C32">
        <v>28038</v>
      </c>
      <c r="D32">
        <v>4239</v>
      </c>
      <c r="E32">
        <v>2631</v>
      </c>
      <c r="F32">
        <v>40304</v>
      </c>
      <c r="G32">
        <v>27091</v>
      </c>
      <c r="H32">
        <v>13213</v>
      </c>
      <c r="I32">
        <v>1</v>
      </c>
      <c r="J32">
        <v>1</v>
      </c>
    </row>
    <row r="33" spans="1:10" x14ac:dyDescent="0.2">
      <c r="A33" s="20" t="s">
        <v>57</v>
      </c>
      <c r="B33">
        <v>32567</v>
      </c>
      <c r="C33">
        <v>27181</v>
      </c>
      <c r="D33">
        <v>2661</v>
      </c>
      <c r="E33">
        <v>2332</v>
      </c>
      <c r="F33">
        <v>45441</v>
      </c>
      <c r="G33">
        <v>30743</v>
      </c>
      <c r="H33">
        <v>14698</v>
      </c>
      <c r="I33">
        <v>1</v>
      </c>
      <c r="J33">
        <v>1</v>
      </c>
    </row>
    <row r="34" spans="1:10" x14ac:dyDescent="0.2">
      <c r="A34" s="20" t="s">
        <v>57</v>
      </c>
      <c r="B34">
        <v>21408</v>
      </c>
      <c r="C34">
        <v>21747</v>
      </c>
      <c r="D34">
        <v>4869</v>
      </c>
      <c r="E34">
        <v>4580</v>
      </c>
      <c r="F34">
        <v>57565</v>
      </c>
      <c r="G34">
        <v>26621</v>
      </c>
      <c r="H34">
        <v>30944</v>
      </c>
      <c r="I34">
        <v>2</v>
      </c>
      <c r="J34">
        <v>2</v>
      </c>
    </row>
    <row r="35" spans="1:10" x14ac:dyDescent="0.2">
      <c r="A35" s="20" t="s">
        <v>57</v>
      </c>
      <c r="B35">
        <v>54131</v>
      </c>
      <c r="C35">
        <v>20966</v>
      </c>
      <c r="D35">
        <v>3369</v>
      </c>
      <c r="E35">
        <v>2114</v>
      </c>
      <c r="F35">
        <v>50419</v>
      </c>
      <c r="G35">
        <v>37650</v>
      </c>
      <c r="H35">
        <v>12769</v>
      </c>
      <c r="I35">
        <v>1</v>
      </c>
      <c r="J35">
        <v>1</v>
      </c>
    </row>
    <row r="36" spans="1:10" x14ac:dyDescent="0.2">
      <c r="A36" s="20" t="s">
        <v>57</v>
      </c>
      <c r="B36">
        <v>33291</v>
      </c>
      <c r="C36">
        <v>28516</v>
      </c>
      <c r="D36">
        <v>4041</v>
      </c>
      <c r="E36">
        <v>2665</v>
      </c>
      <c r="F36">
        <v>42208</v>
      </c>
      <c r="G36">
        <v>28160</v>
      </c>
      <c r="H36">
        <v>14048</v>
      </c>
      <c r="I36">
        <v>1</v>
      </c>
      <c r="J36">
        <v>1</v>
      </c>
    </row>
    <row r="37" spans="1:10" x14ac:dyDescent="0.2">
      <c r="A37" s="20" t="s">
        <v>57</v>
      </c>
      <c r="B37">
        <v>28778</v>
      </c>
      <c r="C37">
        <v>15568</v>
      </c>
      <c r="D37">
        <v>2749</v>
      </c>
      <c r="E37">
        <v>4285</v>
      </c>
      <c r="F37">
        <v>49365</v>
      </c>
      <c r="G37">
        <v>38747</v>
      </c>
      <c r="H37">
        <v>10618</v>
      </c>
      <c r="I37">
        <v>1</v>
      </c>
      <c r="J37">
        <v>1</v>
      </c>
    </row>
    <row r="38" spans="1:10" x14ac:dyDescent="0.2">
      <c r="A38" s="20" t="s">
        <v>57</v>
      </c>
      <c r="B38">
        <v>36266</v>
      </c>
      <c r="C38">
        <v>17222</v>
      </c>
      <c r="D38">
        <v>3269</v>
      </c>
      <c r="E38">
        <v>2489</v>
      </c>
      <c r="F38">
        <v>62477</v>
      </c>
      <c r="G38">
        <v>35546</v>
      </c>
      <c r="H38">
        <v>26931</v>
      </c>
      <c r="I38">
        <v>2</v>
      </c>
      <c r="J38">
        <v>2</v>
      </c>
    </row>
    <row r="39" spans="1:10" x14ac:dyDescent="0.2">
      <c r="A39" s="20" t="s">
        <v>57</v>
      </c>
      <c r="B39">
        <v>39440</v>
      </c>
      <c r="C39">
        <v>30686</v>
      </c>
      <c r="D39">
        <v>2166</v>
      </c>
      <c r="E39">
        <v>1949</v>
      </c>
      <c r="F39">
        <v>48055</v>
      </c>
      <c r="G39">
        <v>36180</v>
      </c>
      <c r="H39">
        <v>11875</v>
      </c>
      <c r="I39">
        <v>1</v>
      </c>
      <c r="J39">
        <v>1</v>
      </c>
    </row>
    <row r="40" spans="1:10" x14ac:dyDescent="0.2">
      <c r="A40" s="20" t="s">
        <v>57</v>
      </c>
      <c r="B40">
        <v>40056</v>
      </c>
      <c r="C40">
        <v>24500</v>
      </c>
      <c r="D40">
        <v>4175</v>
      </c>
      <c r="E40">
        <v>3168</v>
      </c>
      <c r="F40">
        <v>48937</v>
      </c>
      <c r="G40">
        <v>40837</v>
      </c>
      <c r="H40">
        <v>8100</v>
      </c>
      <c r="I40">
        <v>1</v>
      </c>
      <c r="J40">
        <v>0</v>
      </c>
    </row>
    <row r="41" spans="1:10" x14ac:dyDescent="0.2">
      <c r="A41" s="20" t="s">
        <v>57</v>
      </c>
      <c r="B41">
        <v>29743</v>
      </c>
      <c r="C41">
        <v>24213</v>
      </c>
      <c r="D41">
        <v>2736</v>
      </c>
      <c r="E41">
        <v>2233</v>
      </c>
      <c r="F41">
        <v>51066</v>
      </c>
      <c r="G41">
        <v>30682</v>
      </c>
      <c r="H41">
        <v>20384</v>
      </c>
      <c r="I41">
        <v>1</v>
      </c>
      <c r="J41">
        <v>2</v>
      </c>
    </row>
    <row r="42" spans="1:10" x14ac:dyDescent="0.2">
      <c r="A42" s="20" t="s">
        <v>36</v>
      </c>
      <c r="B42">
        <v>15150</v>
      </c>
      <c r="C42">
        <v>14719</v>
      </c>
      <c r="D42">
        <v>2090</v>
      </c>
      <c r="E42">
        <v>2046</v>
      </c>
      <c r="F42">
        <v>52984</v>
      </c>
      <c r="G42">
        <v>22062</v>
      </c>
      <c r="H42">
        <v>30922</v>
      </c>
      <c r="I42">
        <v>2</v>
      </c>
      <c r="J42">
        <v>2</v>
      </c>
    </row>
    <row r="43" spans="1:10" x14ac:dyDescent="0.2">
      <c r="A43" s="20" t="s">
        <v>36</v>
      </c>
      <c r="B43">
        <v>22686</v>
      </c>
      <c r="C43">
        <v>19121</v>
      </c>
      <c r="D43">
        <v>3074</v>
      </c>
      <c r="E43">
        <v>2162</v>
      </c>
      <c r="F43">
        <v>51516</v>
      </c>
      <c r="G43">
        <v>23324</v>
      </c>
      <c r="H43">
        <v>28192</v>
      </c>
      <c r="I43">
        <v>2</v>
      </c>
      <c r="J43">
        <v>2</v>
      </c>
    </row>
    <row r="44" spans="1:10" x14ac:dyDescent="0.2">
      <c r="A44" s="20" t="s">
        <v>36</v>
      </c>
      <c r="B44">
        <v>24193</v>
      </c>
      <c r="C44">
        <v>15260</v>
      </c>
      <c r="D44">
        <v>2096</v>
      </c>
      <c r="E44">
        <v>2028</v>
      </c>
      <c r="F44">
        <v>39701</v>
      </c>
      <c r="G44">
        <v>28996</v>
      </c>
      <c r="H44">
        <v>10705</v>
      </c>
      <c r="I44">
        <v>1</v>
      </c>
      <c r="J44">
        <v>1</v>
      </c>
    </row>
    <row r="45" spans="1:10" x14ac:dyDescent="0.2">
      <c r="A45" s="20" t="s">
        <v>36</v>
      </c>
      <c r="B45">
        <v>28857</v>
      </c>
      <c r="C45">
        <v>20433</v>
      </c>
      <c r="D45">
        <v>2018</v>
      </c>
      <c r="E45">
        <v>1410</v>
      </c>
      <c r="F45">
        <v>32274</v>
      </c>
      <c r="G45">
        <v>27653</v>
      </c>
      <c r="H45">
        <v>4621</v>
      </c>
      <c r="I45">
        <v>0</v>
      </c>
      <c r="J45">
        <v>0</v>
      </c>
    </row>
    <row r="46" spans="1:10" x14ac:dyDescent="0.2">
      <c r="A46" s="20" t="s">
        <v>36</v>
      </c>
      <c r="B46">
        <v>18152</v>
      </c>
      <c r="C46">
        <v>16312</v>
      </c>
      <c r="D46">
        <v>2901</v>
      </c>
      <c r="E46">
        <v>1742</v>
      </c>
      <c r="F46">
        <v>38358</v>
      </c>
      <c r="G46">
        <v>21067</v>
      </c>
      <c r="H46">
        <v>17291</v>
      </c>
      <c r="I46">
        <v>1</v>
      </c>
      <c r="J46">
        <v>1</v>
      </c>
    </row>
    <row r="47" spans="1:10" x14ac:dyDescent="0.2">
      <c r="A47" s="20" t="s">
        <v>36</v>
      </c>
      <c r="B47">
        <v>22341</v>
      </c>
      <c r="C47">
        <v>19709</v>
      </c>
      <c r="D47">
        <v>1610</v>
      </c>
      <c r="E47">
        <v>875</v>
      </c>
      <c r="F47">
        <v>38384</v>
      </c>
      <c r="G47">
        <v>20477</v>
      </c>
      <c r="H47">
        <v>17907</v>
      </c>
      <c r="I47">
        <v>1</v>
      </c>
      <c r="J47">
        <v>1</v>
      </c>
    </row>
    <row r="48" spans="1:10" x14ac:dyDescent="0.2">
      <c r="A48" s="20" t="s">
        <v>36</v>
      </c>
      <c r="B48">
        <v>30278</v>
      </c>
      <c r="C48">
        <v>13077</v>
      </c>
      <c r="D48">
        <v>1791</v>
      </c>
      <c r="E48">
        <v>1618</v>
      </c>
      <c r="F48">
        <v>37414</v>
      </c>
      <c r="G48">
        <v>28976</v>
      </c>
      <c r="H48">
        <v>8438</v>
      </c>
      <c r="I48">
        <v>1</v>
      </c>
      <c r="J48">
        <v>0</v>
      </c>
    </row>
    <row r="49" spans="1:10" x14ac:dyDescent="0.2">
      <c r="A49" s="20" t="s">
        <v>36</v>
      </c>
      <c r="B49">
        <v>20913</v>
      </c>
      <c r="C49">
        <v>17490</v>
      </c>
      <c r="D49">
        <v>1608</v>
      </c>
      <c r="E49">
        <v>1749</v>
      </c>
      <c r="F49">
        <v>43714</v>
      </c>
      <c r="G49">
        <v>26232</v>
      </c>
      <c r="H49">
        <v>17482</v>
      </c>
      <c r="I49">
        <v>1</v>
      </c>
      <c r="J49">
        <v>1</v>
      </c>
    </row>
    <row r="50" spans="1:10" x14ac:dyDescent="0.2">
      <c r="A50" s="20" t="s">
        <v>36</v>
      </c>
      <c r="B50">
        <v>22348</v>
      </c>
      <c r="C50">
        <v>18848</v>
      </c>
      <c r="D50">
        <v>2537</v>
      </c>
      <c r="E50">
        <v>1525</v>
      </c>
      <c r="F50">
        <v>44634</v>
      </c>
      <c r="G50">
        <v>22811</v>
      </c>
      <c r="H50">
        <v>21823</v>
      </c>
      <c r="I50">
        <v>2</v>
      </c>
      <c r="J50">
        <v>2</v>
      </c>
    </row>
    <row r="51" spans="1:10" x14ac:dyDescent="0.2">
      <c r="A51" s="20" t="s">
        <v>36</v>
      </c>
      <c r="B51">
        <v>21620</v>
      </c>
      <c r="C51">
        <v>15969</v>
      </c>
      <c r="D51">
        <v>2846</v>
      </c>
      <c r="E51">
        <v>1909</v>
      </c>
      <c r="F51">
        <v>56187</v>
      </c>
      <c r="G51">
        <v>26356</v>
      </c>
      <c r="H51">
        <v>29831</v>
      </c>
      <c r="I51">
        <v>2</v>
      </c>
      <c r="J51">
        <v>2</v>
      </c>
    </row>
    <row r="52" spans="1:10" x14ac:dyDescent="0.2">
      <c r="A52" s="20" t="s">
        <v>37</v>
      </c>
      <c r="B52">
        <v>36708</v>
      </c>
      <c r="C52">
        <v>35350</v>
      </c>
      <c r="D52">
        <v>4450</v>
      </c>
      <c r="E52">
        <v>2979</v>
      </c>
      <c r="F52">
        <v>35191</v>
      </c>
      <c r="G52">
        <v>26947</v>
      </c>
      <c r="H52">
        <v>8244</v>
      </c>
      <c r="I52">
        <v>1</v>
      </c>
      <c r="J52">
        <v>0</v>
      </c>
    </row>
    <row r="53" spans="1:10" x14ac:dyDescent="0.2">
      <c r="A53" s="20" t="s">
        <v>37</v>
      </c>
      <c r="B53">
        <v>26963</v>
      </c>
      <c r="C53">
        <v>31667</v>
      </c>
      <c r="D53">
        <v>8201</v>
      </c>
      <c r="E53">
        <v>5700</v>
      </c>
      <c r="F53">
        <v>55649</v>
      </c>
      <c r="G53">
        <v>26487</v>
      </c>
      <c r="H53">
        <v>29162</v>
      </c>
      <c r="I53">
        <v>2</v>
      </c>
      <c r="J53">
        <v>2</v>
      </c>
    </row>
    <row r="54" spans="1:10" x14ac:dyDescent="0.2">
      <c r="A54" s="20" t="s">
        <v>37</v>
      </c>
      <c r="B54">
        <v>59220</v>
      </c>
      <c r="C54">
        <v>45211</v>
      </c>
      <c r="D54">
        <v>4477</v>
      </c>
      <c r="E54">
        <v>4076</v>
      </c>
      <c r="F54">
        <v>45514</v>
      </c>
      <c r="G54">
        <v>25695</v>
      </c>
      <c r="H54">
        <v>19819</v>
      </c>
      <c r="I54">
        <v>1</v>
      </c>
      <c r="J54">
        <v>2</v>
      </c>
    </row>
    <row r="55" spans="1:10" x14ac:dyDescent="0.2">
      <c r="A55" s="20" t="s">
        <v>37</v>
      </c>
      <c r="B55">
        <v>65535</v>
      </c>
      <c r="C55">
        <v>38298</v>
      </c>
      <c r="D55">
        <v>5741</v>
      </c>
      <c r="E55">
        <v>3336</v>
      </c>
      <c r="F55">
        <v>41543</v>
      </c>
      <c r="G55">
        <v>41264</v>
      </c>
      <c r="H55">
        <v>279</v>
      </c>
      <c r="I55">
        <v>0</v>
      </c>
      <c r="J55">
        <v>0</v>
      </c>
    </row>
    <row r="56" spans="1:10" x14ac:dyDescent="0.2">
      <c r="A56" s="20" t="s">
        <v>37</v>
      </c>
      <c r="B56">
        <v>65535</v>
      </c>
      <c r="C56">
        <v>46497</v>
      </c>
      <c r="D56">
        <v>5593</v>
      </c>
      <c r="E56">
        <v>2999</v>
      </c>
      <c r="F56">
        <v>37058</v>
      </c>
      <c r="G56">
        <v>31890</v>
      </c>
      <c r="H56">
        <v>5168</v>
      </c>
      <c r="I56">
        <v>0</v>
      </c>
      <c r="J56">
        <v>0</v>
      </c>
    </row>
    <row r="57" spans="1:10" x14ac:dyDescent="0.2">
      <c r="A57" s="20" t="s">
        <v>37</v>
      </c>
      <c r="B57">
        <v>52639</v>
      </c>
      <c r="C57">
        <v>41864</v>
      </c>
      <c r="D57">
        <v>5078</v>
      </c>
      <c r="E57">
        <v>1355</v>
      </c>
      <c r="F57">
        <v>38619</v>
      </c>
      <c r="G57">
        <v>21801</v>
      </c>
      <c r="H57">
        <v>16818</v>
      </c>
      <c r="I57">
        <v>1</v>
      </c>
      <c r="J57">
        <v>1</v>
      </c>
    </row>
    <row r="58" spans="1:10" x14ac:dyDescent="0.2">
      <c r="A58" s="20" t="s">
        <v>37</v>
      </c>
      <c r="B58">
        <v>65535</v>
      </c>
      <c r="C58">
        <v>40727</v>
      </c>
      <c r="D58">
        <v>4573</v>
      </c>
      <c r="E58">
        <v>4180</v>
      </c>
      <c r="F58">
        <v>47917</v>
      </c>
      <c r="G58">
        <v>37582</v>
      </c>
      <c r="H58">
        <v>10335</v>
      </c>
      <c r="I58">
        <v>1</v>
      </c>
      <c r="J58">
        <v>1</v>
      </c>
    </row>
    <row r="59" spans="1:10" x14ac:dyDescent="0.2">
      <c r="A59" s="20" t="s">
        <v>37</v>
      </c>
      <c r="B59">
        <v>65535</v>
      </c>
      <c r="C59">
        <v>36761</v>
      </c>
      <c r="D59">
        <v>5188</v>
      </c>
      <c r="E59">
        <v>4753</v>
      </c>
      <c r="F59">
        <v>56593</v>
      </c>
      <c r="G59">
        <v>33422</v>
      </c>
      <c r="H59">
        <v>23171</v>
      </c>
      <c r="I59">
        <v>2</v>
      </c>
      <c r="J59">
        <v>2</v>
      </c>
    </row>
    <row r="60" spans="1:10" x14ac:dyDescent="0.2">
      <c r="A60" s="20" t="s">
        <v>37</v>
      </c>
      <c r="B60">
        <v>40764</v>
      </c>
      <c r="C60">
        <v>25424</v>
      </c>
      <c r="D60">
        <v>4890</v>
      </c>
      <c r="E60">
        <v>4078</v>
      </c>
      <c r="F60">
        <v>38238</v>
      </c>
      <c r="G60">
        <v>19367</v>
      </c>
      <c r="H60">
        <v>18871</v>
      </c>
      <c r="I60">
        <v>1</v>
      </c>
      <c r="J60">
        <v>1</v>
      </c>
    </row>
    <row r="61" spans="1:10" x14ac:dyDescent="0.2">
      <c r="A61" s="20" t="s">
        <v>37</v>
      </c>
      <c r="B61">
        <v>54207</v>
      </c>
      <c r="C61">
        <v>37389</v>
      </c>
      <c r="D61">
        <v>5933</v>
      </c>
      <c r="E61">
        <v>3533</v>
      </c>
      <c r="F61">
        <v>43703</v>
      </c>
      <c r="G61">
        <v>27680</v>
      </c>
      <c r="H61">
        <v>16023</v>
      </c>
      <c r="I61">
        <v>1</v>
      </c>
      <c r="J61">
        <v>1</v>
      </c>
    </row>
    <row r="62" spans="1:10" x14ac:dyDescent="0.2">
      <c r="A62" s="20" t="s">
        <v>38</v>
      </c>
      <c r="B62">
        <v>13711</v>
      </c>
      <c r="C62">
        <v>15627</v>
      </c>
      <c r="D62">
        <v>3191</v>
      </c>
      <c r="E62">
        <v>2642</v>
      </c>
      <c r="F62">
        <v>37902</v>
      </c>
      <c r="G62">
        <v>21869</v>
      </c>
      <c r="H62">
        <v>16033</v>
      </c>
      <c r="I62">
        <v>1</v>
      </c>
      <c r="J62">
        <v>1</v>
      </c>
    </row>
    <row r="63" spans="1:10" x14ac:dyDescent="0.2">
      <c r="A63" s="20" t="s">
        <v>38</v>
      </c>
      <c r="B63">
        <v>15970</v>
      </c>
      <c r="C63">
        <v>11820</v>
      </c>
      <c r="D63">
        <v>2574</v>
      </c>
      <c r="E63">
        <v>1304</v>
      </c>
      <c r="F63">
        <v>32145</v>
      </c>
      <c r="G63">
        <v>32545</v>
      </c>
      <c r="H63">
        <v>-400</v>
      </c>
      <c r="I63">
        <v>0</v>
      </c>
      <c r="J63">
        <v>0</v>
      </c>
    </row>
    <row r="64" spans="1:10" x14ac:dyDescent="0.2">
      <c r="A64" s="20" t="s">
        <v>38</v>
      </c>
      <c r="B64">
        <v>15166</v>
      </c>
      <c r="C64">
        <v>10358</v>
      </c>
      <c r="D64">
        <v>4093</v>
      </c>
      <c r="E64">
        <v>2503</v>
      </c>
      <c r="F64">
        <v>32904</v>
      </c>
      <c r="G64">
        <v>23112</v>
      </c>
      <c r="H64">
        <v>9792</v>
      </c>
      <c r="I64">
        <v>1</v>
      </c>
      <c r="J64">
        <v>1</v>
      </c>
    </row>
    <row r="65" spans="1:10" x14ac:dyDescent="0.2">
      <c r="A65" s="20" t="s">
        <v>38</v>
      </c>
      <c r="B65">
        <v>16551</v>
      </c>
      <c r="C65">
        <v>12220</v>
      </c>
      <c r="D65">
        <v>2557</v>
      </c>
      <c r="E65">
        <v>1612</v>
      </c>
      <c r="F65">
        <v>37474</v>
      </c>
      <c r="G65">
        <v>23335</v>
      </c>
      <c r="H65">
        <v>14139</v>
      </c>
      <c r="I65">
        <v>1</v>
      </c>
      <c r="J65">
        <v>1</v>
      </c>
    </row>
    <row r="66" spans="1:10" x14ac:dyDescent="0.2">
      <c r="A66" s="20" t="s">
        <v>38</v>
      </c>
      <c r="B66">
        <v>7300</v>
      </c>
      <c r="C66">
        <v>4651</v>
      </c>
      <c r="D66">
        <v>2285</v>
      </c>
      <c r="E66">
        <v>1364</v>
      </c>
      <c r="F66">
        <v>28984</v>
      </c>
      <c r="G66">
        <v>16149</v>
      </c>
      <c r="H66">
        <v>12835</v>
      </c>
      <c r="I66">
        <v>1</v>
      </c>
      <c r="J66">
        <v>1</v>
      </c>
    </row>
    <row r="67" spans="1:10" x14ac:dyDescent="0.2">
      <c r="A67" s="20" t="s">
        <v>38</v>
      </c>
      <c r="B67">
        <v>11487</v>
      </c>
      <c r="C67">
        <v>6372</v>
      </c>
      <c r="D67">
        <v>2343</v>
      </c>
      <c r="E67">
        <v>1995</v>
      </c>
      <c r="F67">
        <v>35036</v>
      </c>
      <c r="G67">
        <v>23484</v>
      </c>
      <c r="H67">
        <v>11552</v>
      </c>
      <c r="I67">
        <v>1</v>
      </c>
      <c r="J67">
        <v>1</v>
      </c>
    </row>
    <row r="68" spans="1:10" x14ac:dyDescent="0.2">
      <c r="A68" s="20" t="s">
        <v>38</v>
      </c>
      <c r="B68">
        <v>7699</v>
      </c>
      <c r="C68">
        <v>8393</v>
      </c>
      <c r="D68">
        <v>4173</v>
      </c>
      <c r="E68">
        <v>2611</v>
      </c>
      <c r="F68">
        <v>42843</v>
      </c>
      <c r="G68">
        <v>26213</v>
      </c>
      <c r="H68">
        <v>16630</v>
      </c>
      <c r="I68">
        <v>1</v>
      </c>
      <c r="J68">
        <v>1</v>
      </c>
    </row>
    <row r="69" spans="1:10" x14ac:dyDescent="0.2">
      <c r="A69" s="20" t="s">
        <v>38</v>
      </c>
      <c r="B69">
        <v>11812</v>
      </c>
      <c r="C69">
        <v>6974</v>
      </c>
      <c r="D69">
        <v>2207</v>
      </c>
      <c r="E69">
        <v>1898</v>
      </c>
      <c r="F69">
        <v>38747</v>
      </c>
      <c r="G69">
        <v>23503</v>
      </c>
      <c r="H69">
        <v>15244</v>
      </c>
      <c r="I69">
        <v>1</v>
      </c>
      <c r="J69">
        <v>1</v>
      </c>
    </row>
    <row r="70" spans="1:10" x14ac:dyDescent="0.2">
      <c r="A70" s="20" t="s">
        <v>38</v>
      </c>
      <c r="B70">
        <v>14170</v>
      </c>
      <c r="C70">
        <v>4967</v>
      </c>
      <c r="D70">
        <v>3329</v>
      </c>
      <c r="E70">
        <v>2573</v>
      </c>
      <c r="F70">
        <v>36033</v>
      </c>
      <c r="G70">
        <v>18947</v>
      </c>
      <c r="H70">
        <v>17086</v>
      </c>
      <c r="I70">
        <v>1</v>
      </c>
      <c r="J70">
        <v>1</v>
      </c>
    </row>
    <row r="71" spans="1:10" x14ac:dyDescent="0.2">
      <c r="A71" s="20" t="s">
        <v>38</v>
      </c>
      <c r="B71">
        <v>11137</v>
      </c>
      <c r="C71">
        <v>12143</v>
      </c>
      <c r="D71">
        <v>3174</v>
      </c>
      <c r="E71">
        <v>2073</v>
      </c>
      <c r="F71">
        <v>44513</v>
      </c>
      <c r="G71">
        <v>25530</v>
      </c>
      <c r="H71">
        <v>18983</v>
      </c>
      <c r="I71">
        <v>1</v>
      </c>
      <c r="J71">
        <v>1</v>
      </c>
    </row>
    <row r="72" spans="1:10" x14ac:dyDescent="0.2">
      <c r="A72" s="20" t="s">
        <v>11</v>
      </c>
      <c r="B72">
        <v>4699</v>
      </c>
      <c r="C72">
        <v>2577</v>
      </c>
      <c r="D72">
        <v>1516</v>
      </c>
      <c r="E72">
        <v>1026</v>
      </c>
      <c r="F72">
        <v>37126</v>
      </c>
      <c r="G72">
        <v>32995</v>
      </c>
      <c r="H72">
        <v>4131</v>
      </c>
      <c r="I72">
        <v>0</v>
      </c>
      <c r="J72">
        <v>0</v>
      </c>
    </row>
    <row r="73" spans="1:10" x14ac:dyDescent="0.2">
      <c r="A73" s="20" t="s">
        <v>11</v>
      </c>
      <c r="B73">
        <v>4899</v>
      </c>
      <c r="C73">
        <v>3133</v>
      </c>
      <c r="D73">
        <v>1482</v>
      </c>
      <c r="E73">
        <v>573</v>
      </c>
      <c r="F73">
        <v>36627</v>
      </c>
      <c r="G73">
        <v>20426</v>
      </c>
      <c r="H73">
        <v>16201</v>
      </c>
      <c r="I73">
        <v>1</v>
      </c>
      <c r="J73">
        <v>1</v>
      </c>
    </row>
    <row r="74" spans="1:10" x14ac:dyDescent="0.2">
      <c r="A74" s="20" t="s">
        <v>11</v>
      </c>
      <c r="B74">
        <v>6105</v>
      </c>
      <c r="C74">
        <v>4869</v>
      </c>
      <c r="D74">
        <v>1186</v>
      </c>
      <c r="E74">
        <v>977</v>
      </c>
      <c r="F74">
        <v>37861</v>
      </c>
      <c r="G74">
        <v>24467</v>
      </c>
      <c r="H74">
        <v>13394</v>
      </c>
      <c r="I74">
        <v>1</v>
      </c>
      <c r="J74">
        <v>1</v>
      </c>
    </row>
    <row r="75" spans="1:10" x14ac:dyDescent="0.2">
      <c r="A75" s="20" t="s">
        <v>11</v>
      </c>
      <c r="B75">
        <v>4026</v>
      </c>
      <c r="C75">
        <v>4216</v>
      </c>
      <c r="D75">
        <v>2031</v>
      </c>
      <c r="E75">
        <v>872</v>
      </c>
      <c r="F75">
        <v>35435</v>
      </c>
      <c r="G75">
        <v>19784</v>
      </c>
      <c r="H75">
        <v>15651</v>
      </c>
      <c r="I75">
        <v>1</v>
      </c>
      <c r="J75">
        <v>1</v>
      </c>
    </row>
    <row r="76" spans="1:10" x14ac:dyDescent="0.2">
      <c r="A76" s="20" t="s">
        <v>11</v>
      </c>
      <c r="B76">
        <v>3939</v>
      </c>
      <c r="C76">
        <v>3519</v>
      </c>
      <c r="D76">
        <v>1033</v>
      </c>
      <c r="E76">
        <v>745</v>
      </c>
      <c r="F76">
        <v>32160</v>
      </c>
      <c r="G76">
        <v>19597</v>
      </c>
      <c r="H76">
        <v>12563</v>
      </c>
      <c r="I76">
        <v>1</v>
      </c>
      <c r="J76">
        <v>1</v>
      </c>
    </row>
    <row r="77" spans="1:10" x14ac:dyDescent="0.2">
      <c r="A77" s="20" t="s">
        <v>11</v>
      </c>
      <c r="B77">
        <v>4103</v>
      </c>
      <c r="C77">
        <v>3432</v>
      </c>
      <c r="D77">
        <v>1542</v>
      </c>
      <c r="E77">
        <v>831</v>
      </c>
      <c r="F77">
        <v>35960</v>
      </c>
      <c r="G77">
        <v>19405</v>
      </c>
      <c r="H77">
        <v>16555</v>
      </c>
      <c r="I77">
        <v>1</v>
      </c>
      <c r="J77">
        <v>1</v>
      </c>
    </row>
    <row r="78" spans="1:10" x14ac:dyDescent="0.2">
      <c r="A78" s="20" t="s">
        <v>11</v>
      </c>
      <c r="B78">
        <v>5383</v>
      </c>
      <c r="C78">
        <v>3574</v>
      </c>
      <c r="D78">
        <v>1788</v>
      </c>
      <c r="E78">
        <v>920</v>
      </c>
      <c r="F78">
        <v>35984</v>
      </c>
      <c r="G78">
        <v>33979</v>
      </c>
      <c r="H78">
        <v>2005</v>
      </c>
      <c r="I78">
        <v>0</v>
      </c>
      <c r="J78">
        <v>0</v>
      </c>
    </row>
    <row r="79" spans="1:10" x14ac:dyDescent="0.2">
      <c r="A79" s="20" t="s">
        <v>11</v>
      </c>
      <c r="B79">
        <v>4253</v>
      </c>
      <c r="C79">
        <v>2993</v>
      </c>
      <c r="D79">
        <v>1848</v>
      </c>
      <c r="E79">
        <v>857</v>
      </c>
      <c r="F79">
        <v>34630</v>
      </c>
      <c r="G79">
        <v>20646</v>
      </c>
      <c r="H79">
        <v>13984</v>
      </c>
      <c r="I79">
        <v>1</v>
      </c>
      <c r="J79">
        <v>1</v>
      </c>
    </row>
    <row r="80" spans="1:10" x14ac:dyDescent="0.2">
      <c r="A80" s="20" t="s">
        <v>11</v>
      </c>
      <c r="B80">
        <v>2935</v>
      </c>
      <c r="C80">
        <v>2492</v>
      </c>
      <c r="D80">
        <v>1587</v>
      </c>
      <c r="E80">
        <v>1080</v>
      </c>
      <c r="F80">
        <v>39988</v>
      </c>
      <c r="G80">
        <v>24369</v>
      </c>
      <c r="H80">
        <v>15619</v>
      </c>
      <c r="I80">
        <v>1</v>
      </c>
      <c r="J80">
        <v>1</v>
      </c>
    </row>
    <row r="81" spans="1:10" x14ac:dyDescent="0.2">
      <c r="A81" s="20" t="s">
        <v>11</v>
      </c>
      <c r="B81">
        <v>3366</v>
      </c>
      <c r="C81">
        <v>2740</v>
      </c>
      <c r="D81">
        <v>1649</v>
      </c>
      <c r="E81">
        <v>1220</v>
      </c>
      <c r="F81">
        <v>42667</v>
      </c>
      <c r="G81">
        <v>23850</v>
      </c>
      <c r="H81">
        <v>18817</v>
      </c>
      <c r="I81">
        <v>1</v>
      </c>
      <c r="J81">
        <v>1</v>
      </c>
    </row>
    <row r="82" spans="1:10" x14ac:dyDescent="0.2">
      <c r="A82" s="20" t="s">
        <v>34</v>
      </c>
      <c r="B82">
        <v>9163</v>
      </c>
      <c r="C82">
        <v>9778</v>
      </c>
      <c r="D82">
        <v>3350</v>
      </c>
      <c r="E82">
        <v>1908</v>
      </c>
      <c r="F82">
        <v>50754</v>
      </c>
      <c r="G82">
        <v>22231</v>
      </c>
      <c r="H82">
        <v>28523</v>
      </c>
      <c r="I82">
        <v>2</v>
      </c>
      <c r="J82">
        <v>2</v>
      </c>
    </row>
    <row r="83" spans="1:10" x14ac:dyDescent="0.2">
      <c r="A83" s="20" t="s">
        <v>34</v>
      </c>
      <c r="B83">
        <v>10108</v>
      </c>
      <c r="C83">
        <v>7502</v>
      </c>
      <c r="D83">
        <v>3456</v>
      </c>
      <c r="E83">
        <v>1667</v>
      </c>
      <c r="F83">
        <v>32325</v>
      </c>
      <c r="G83">
        <v>28211</v>
      </c>
      <c r="H83">
        <v>4114</v>
      </c>
      <c r="I83">
        <v>0</v>
      </c>
      <c r="J83">
        <v>0</v>
      </c>
    </row>
    <row r="84" spans="1:10" x14ac:dyDescent="0.2">
      <c r="A84" s="20" t="s">
        <v>34</v>
      </c>
      <c r="B84">
        <v>7449</v>
      </c>
      <c r="C84">
        <v>9662</v>
      </c>
      <c r="D84">
        <v>3097</v>
      </c>
      <c r="E84">
        <v>2582</v>
      </c>
      <c r="F84">
        <v>48041</v>
      </c>
      <c r="G84">
        <v>24191</v>
      </c>
      <c r="H84">
        <v>23850</v>
      </c>
      <c r="I84">
        <v>2</v>
      </c>
      <c r="J84">
        <v>2</v>
      </c>
    </row>
    <row r="85" spans="1:10" x14ac:dyDescent="0.2">
      <c r="A85" s="20" t="s">
        <v>34</v>
      </c>
      <c r="B85">
        <v>11669</v>
      </c>
      <c r="C85">
        <v>6345</v>
      </c>
      <c r="D85">
        <v>2868</v>
      </c>
      <c r="E85">
        <v>2011</v>
      </c>
      <c r="F85">
        <v>41577</v>
      </c>
      <c r="G85">
        <v>39688</v>
      </c>
      <c r="H85">
        <v>1889</v>
      </c>
      <c r="I85">
        <v>0</v>
      </c>
      <c r="J85">
        <v>0</v>
      </c>
    </row>
    <row r="86" spans="1:10" x14ac:dyDescent="0.2">
      <c r="A86" s="20" t="s">
        <v>34</v>
      </c>
      <c r="B86">
        <v>9171</v>
      </c>
      <c r="C86">
        <v>7008</v>
      </c>
      <c r="D86">
        <v>3393</v>
      </c>
      <c r="E86">
        <v>2455</v>
      </c>
      <c r="F86">
        <v>44249</v>
      </c>
      <c r="G86">
        <v>26089</v>
      </c>
      <c r="H86">
        <v>18160</v>
      </c>
      <c r="I86">
        <v>1</v>
      </c>
      <c r="J86">
        <v>1</v>
      </c>
    </row>
    <row r="87" spans="1:10" x14ac:dyDescent="0.2">
      <c r="A87" s="20" t="s">
        <v>34</v>
      </c>
      <c r="B87">
        <v>13636</v>
      </c>
      <c r="C87">
        <v>6156</v>
      </c>
      <c r="D87">
        <v>3327</v>
      </c>
      <c r="E87">
        <v>2181</v>
      </c>
      <c r="F87">
        <v>45819</v>
      </c>
      <c r="G87">
        <v>35928</v>
      </c>
      <c r="H87">
        <v>9891</v>
      </c>
      <c r="I87">
        <v>1</v>
      </c>
      <c r="J87">
        <v>1</v>
      </c>
    </row>
    <row r="88" spans="1:10" x14ac:dyDescent="0.2">
      <c r="A88" s="20" t="s">
        <v>34</v>
      </c>
      <c r="B88">
        <v>8405</v>
      </c>
      <c r="C88">
        <v>9470</v>
      </c>
      <c r="D88">
        <v>3526</v>
      </c>
      <c r="E88">
        <v>1581</v>
      </c>
      <c r="F88">
        <v>33321</v>
      </c>
      <c r="G88">
        <v>20941</v>
      </c>
      <c r="H88">
        <v>12380</v>
      </c>
      <c r="I88">
        <v>1</v>
      </c>
      <c r="J88">
        <v>1</v>
      </c>
    </row>
    <row r="89" spans="1:10" x14ac:dyDescent="0.2">
      <c r="A89" s="20" t="s">
        <v>34</v>
      </c>
      <c r="B89">
        <v>7307</v>
      </c>
      <c r="C89">
        <v>7626</v>
      </c>
      <c r="D89">
        <v>2886</v>
      </c>
      <c r="E89">
        <v>1522</v>
      </c>
      <c r="F89">
        <v>38008</v>
      </c>
      <c r="G89">
        <v>23404</v>
      </c>
      <c r="H89">
        <v>14604</v>
      </c>
      <c r="I89">
        <v>1</v>
      </c>
      <c r="J89">
        <v>1</v>
      </c>
    </row>
    <row r="90" spans="1:10" x14ac:dyDescent="0.2">
      <c r="A90" s="20" t="s">
        <v>34</v>
      </c>
      <c r="B90">
        <v>8313</v>
      </c>
      <c r="C90">
        <v>6858</v>
      </c>
      <c r="D90">
        <v>2651</v>
      </c>
      <c r="E90">
        <v>1783</v>
      </c>
      <c r="F90">
        <v>37116</v>
      </c>
      <c r="G90">
        <v>29003</v>
      </c>
      <c r="H90">
        <v>8113</v>
      </c>
      <c r="I90">
        <v>1</v>
      </c>
      <c r="J90">
        <v>0</v>
      </c>
    </row>
    <row r="91" spans="1:10" x14ac:dyDescent="0.2">
      <c r="A91" s="20" t="s">
        <v>34</v>
      </c>
      <c r="B91">
        <v>7656</v>
      </c>
      <c r="C91">
        <v>8444</v>
      </c>
      <c r="D91">
        <v>2988</v>
      </c>
      <c r="E91">
        <v>1682</v>
      </c>
      <c r="F91">
        <v>48220</v>
      </c>
      <c r="G91">
        <v>22784</v>
      </c>
      <c r="H91">
        <v>25436</v>
      </c>
      <c r="I91">
        <v>2</v>
      </c>
      <c r="J91">
        <v>2</v>
      </c>
    </row>
    <row r="92" spans="1:10" x14ac:dyDescent="0.2">
      <c r="A92" s="20" t="s">
        <v>35</v>
      </c>
      <c r="B92">
        <v>40458</v>
      </c>
      <c r="C92">
        <v>36886</v>
      </c>
      <c r="D92">
        <v>2981</v>
      </c>
      <c r="E92">
        <v>2563</v>
      </c>
      <c r="F92">
        <v>26891</v>
      </c>
      <c r="G92">
        <v>21576</v>
      </c>
      <c r="H92">
        <v>5315</v>
      </c>
      <c r="I92">
        <v>0</v>
      </c>
      <c r="J92">
        <v>0</v>
      </c>
    </row>
    <row r="93" spans="1:10" x14ac:dyDescent="0.2">
      <c r="A93" s="20" t="s">
        <v>35</v>
      </c>
      <c r="B93">
        <v>59597</v>
      </c>
      <c r="C93">
        <v>29747</v>
      </c>
      <c r="D93">
        <v>7481</v>
      </c>
      <c r="E93">
        <v>3686</v>
      </c>
      <c r="F93">
        <v>35067</v>
      </c>
      <c r="G93">
        <v>34426</v>
      </c>
      <c r="H93">
        <v>641</v>
      </c>
      <c r="I93">
        <v>0</v>
      </c>
      <c r="J93">
        <v>0</v>
      </c>
    </row>
    <row r="94" spans="1:10" x14ac:dyDescent="0.2">
      <c r="A94" s="20" t="s">
        <v>35</v>
      </c>
      <c r="B94">
        <v>33423</v>
      </c>
      <c r="C94">
        <v>34856</v>
      </c>
      <c r="D94">
        <v>4993</v>
      </c>
      <c r="E94">
        <v>3400</v>
      </c>
      <c r="F94">
        <v>32188</v>
      </c>
      <c r="G94">
        <v>26631</v>
      </c>
      <c r="H94">
        <v>5557</v>
      </c>
      <c r="I94">
        <v>0</v>
      </c>
      <c r="J94">
        <v>0</v>
      </c>
    </row>
    <row r="95" spans="1:10" x14ac:dyDescent="0.2">
      <c r="A95" s="20" t="s">
        <v>35</v>
      </c>
      <c r="B95">
        <v>65535</v>
      </c>
      <c r="C95">
        <v>39729</v>
      </c>
      <c r="D95">
        <v>4839</v>
      </c>
      <c r="E95">
        <v>3973</v>
      </c>
      <c r="F95">
        <v>35601</v>
      </c>
      <c r="G95">
        <v>30113</v>
      </c>
      <c r="H95">
        <v>5488</v>
      </c>
      <c r="I95">
        <v>0</v>
      </c>
      <c r="J95">
        <v>0</v>
      </c>
    </row>
    <row r="96" spans="1:10" x14ac:dyDescent="0.2">
      <c r="A96" s="20" t="s">
        <v>35</v>
      </c>
      <c r="B96">
        <v>52947</v>
      </c>
      <c r="C96">
        <v>36419</v>
      </c>
      <c r="D96">
        <v>5975</v>
      </c>
      <c r="E96">
        <v>3295</v>
      </c>
      <c r="F96">
        <v>40952</v>
      </c>
      <c r="G96">
        <v>25563</v>
      </c>
      <c r="H96">
        <v>15389</v>
      </c>
      <c r="I96">
        <v>1</v>
      </c>
      <c r="J96">
        <v>1</v>
      </c>
    </row>
    <row r="97" spans="1:10" x14ac:dyDescent="0.2">
      <c r="A97" s="20" t="s">
        <v>35</v>
      </c>
      <c r="B97">
        <v>30409</v>
      </c>
      <c r="C97">
        <v>23615</v>
      </c>
      <c r="D97">
        <v>7431</v>
      </c>
      <c r="E97">
        <v>5595</v>
      </c>
      <c r="F97">
        <v>43183</v>
      </c>
      <c r="G97">
        <v>25482</v>
      </c>
      <c r="H97">
        <v>17701</v>
      </c>
      <c r="I97">
        <v>1</v>
      </c>
      <c r="J97">
        <v>1</v>
      </c>
    </row>
    <row r="98" spans="1:10" x14ac:dyDescent="0.2">
      <c r="A98" s="20" t="s">
        <v>35</v>
      </c>
      <c r="B98">
        <v>50434</v>
      </c>
      <c r="C98">
        <v>33284</v>
      </c>
      <c r="D98">
        <v>5148</v>
      </c>
      <c r="E98">
        <v>3178</v>
      </c>
      <c r="F98">
        <v>33934</v>
      </c>
      <c r="G98">
        <v>27278</v>
      </c>
      <c r="H98">
        <v>6656</v>
      </c>
      <c r="I98">
        <v>0</v>
      </c>
      <c r="J98">
        <v>0</v>
      </c>
    </row>
    <row r="99" spans="1:10" x14ac:dyDescent="0.2">
      <c r="A99" s="20" t="s">
        <v>35</v>
      </c>
      <c r="B99">
        <v>47470</v>
      </c>
      <c r="C99">
        <v>23567</v>
      </c>
      <c r="D99">
        <v>5832</v>
      </c>
      <c r="E99">
        <v>6286</v>
      </c>
      <c r="F99">
        <v>41824</v>
      </c>
      <c r="G99">
        <v>29767</v>
      </c>
      <c r="H99">
        <v>12057</v>
      </c>
      <c r="I99">
        <v>1</v>
      </c>
      <c r="J99">
        <v>1</v>
      </c>
    </row>
    <row r="100" spans="1:10" x14ac:dyDescent="0.2">
      <c r="A100" s="20" t="s">
        <v>35</v>
      </c>
      <c r="B100">
        <v>56808</v>
      </c>
      <c r="C100">
        <v>29040</v>
      </c>
      <c r="D100">
        <v>4248</v>
      </c>
      <c r="E100">
        <v>1969</v>
      </c>
      <c r="F100">
        <v>33572</v>
      </c>
      <c r="G100">
        <v>29480</v>
      </c>
      <c r="H100">
        <v>4092</v>
      </c>
      <c r="I100">
        <v>0</v>
      </c>
      <c r="J100">
        <v>0</v>
      </c>
    </row>
    <row r="101" spans="1:10" x14ac:dyDescent="0.2">
      <c r="A101" s="20" t="s">
        <v>35</v>
      </c>
      <c r="B101">
        <v>51569</v>
      </c>
      <c r="C101">
        <v>37657</v>
      </c>
      <c r="D101">
        <v>4761</v>
      </c>
      <c r="E101">
        <v>3382</v>
      </c>
      <c r="F101">
        <v>35197</v>
      </c>
      <c r="G101">
        <v>22971</v>
      </c>
      <c r="H101">
        <v>12226</v>
      </c>
      <c r="I101">
        <v>1</v>
      </c>
      <c r="J101">
        <v>1</v>
      </c>
    </row>
    <row r="102" spans="1:10" x14ac:dyDescent="0.2">
      <c r="A102" s="20" t="s">
        <v>12</v>
      </c>
      <c r="B102">
        <v>41261</v>
      </c>
      <c r="C102">
        <v>39691</v>
      </c>
      <c r="D102">
        <v>13169</v>
      </c>
      <c r="E102">
        <v>8631</v>
      </c>
      <c r="F102">
        <v>37575</v>
      </c>
      <c r="G102">
        <v>22023</v>
      </c>
      <c r="H102">
        <v>15552</v>
      </c>
      <c r="I102">
        <v>1</v>
      </c>
      <c r="J102">
        <v>1</v>
      </c>
    </row>
    <row r="103" spans="1:10" x14ac:dyDescent="0.2">
      <c r="A103" s="20" t="s">
        <v>12</v>
      </c>
      <c r="B103">
        <v>24004</v>
      </c>
      <c r="C103">
        <v>22679</v>
      </c>
      <c r="D103">
        <v>9960</v>
      </c>
      <c r="E103">
        <v>9761</v>
      </c>
      <c r="F103">
        <v>40029</v>
      </c>
      <c r="G103">
        <v>28424</v>
      </c>
      <c r="H103">
        <v>11605</v>
      </c>
      <c r="I103">
        <v>1</v>
      </c>
      <c r="J103">
        <v>1</v>
      </c>
    </row>
    <row r="104" spans="1:10" x14ac:dyDescent="0.2">
      <c r="A104" s="20" t="s">
        <v>12</v>
      </c>
      <c r="B104">
        <v>33202</v>
      </c>
      <c r="C104">
        <v>37330</v>
      </c>
      <c r="D104">
        <v>13194</v>
      </c>
      <c r="E104">
        <v>8949</v>
      </c>
      <c r="F104">
        <v>44597</v>
      </c>
      <c r="G104">
        <v>27927</v>
      </c>
      <c r="H104">
        <v>16670</v>
      </c>
      <c r="I104">
        <v>1</v>
      </c>
      <c r="J104">
        <v>1</v>
      </c>
    </row>
    <row r="105" spans="1:10" x14ac:dyDescent="0.2">
      <c r="A105" s="20" t="s">
        <v>12</v>
      </c>
      <c r="B105">
        <v>60582</v>
      </c>
      <c r="C105">
        <v>31646</v>
      </c>
      <c r="D105">
        <v>11288</v>
      </c>
      <c r="E105">
        <v>9804</v>
      </c>
      <c r="F105">
        <v>42808</v>
      </c>
      <c r="G105">
        <v>31884</v>
      </c>
      <c r="H105">
        <v>10924</v>
      </c>
      <c r="I105">
        <v>1</v>
      </c>
      <c r="J105">
        <v>1</v>
      </c>
    </row>
    <row r="106" spans="1:10" x14ac:dyDescent="0.2">
      <c r="A106" s="20" t="s">
        <v>12</v>
      </c>
      <c r="B106">
        <v>31666</v>
      </c>
      <c r="C106">
        <v>14342</v>
      </c>
      <c r="D106">
        <v>8919</v>
      </c>
      <c r="E106">
        <v>8754</v>
      </c>
      <c r="F106">
        <v>28038</v>
      </c>
      <c r="G106">
        <v>15210</v>
      </c>
      <c r="H106">
        <v>12828</v>
      </c>
      <c r="I106">
        <v>1</v>
      </c>
      <c r="J106">
        <v>1</v>
      </c>
    </row>
    <row r="107" spans="1:10" x14ac:dyDescent="0.2">
      <c r="A107" s="20" t="s">
        <v>12</v>
      </c>
      <c r="B107">
        <v>65535</v>
      </c>
      <c r="C107">
        <v>40024</v>
      </c>
      <c r="D107">
        <v>10528</v>
      </c>
      <c r="E107">
        <v>6566</v>
      </c>
      <c r="F107">
        <v>25501</v>
      </c>
      <c r="G107">
        <v>26005</v>
      </c>
      <c r="H107">
        <v>-504</v>
      </c>
      <c r="I107">
        <v>0</v>
      </c>
      <c r="J107">
        <v>0</v>
      </c>
    </row>
    <row r="108" spans="1:10" x14ac:dyDescent="0.2">
      <c r="A108" s="20" t="s">
        <v>12</v>
      </c>
      <c r="B108">
        <v>65535</v>
      </c>
      <c r="C108">
        <v>37591</v>
      </c>
      <c r="D108">
        <v>14669</v>
      </c>
      <c r="E108">
        <v>8390</v>
      </c>
      <c r="F108">
        <v>42749</v>
      </c>
      <c r="G108">
        <v>31811</v>
      </c>
      <c r="H108">
        <v>10938</v>
      </c>
      <c r="I108">
        <v>1</v>
      </c>
      <c r="J108">
        <v>1</v>
      </c>
    </row>
    <row r="109" spans="1:10" x14ac:dyDescent="0.2">
      <c r="A109" s="20" t="s">
        <v>12</v>
      </c>
      <c r="B109">
        <v>46040</v>
      </c>
      <c r="C109">
        <v>40771</v>
      </c>
      <c r="D109">
        <v>13659</v>
      </c>
      <c r="E109">
        <v>10686</v>
      </c>
      <c r="F109">
        <v>47565</v>
      </c>
      <c r="G109">
        <v>23303</v>
      </c>
      <c r="H109">
        <v>24262</v>
      </c>
      <c r="I109">
        <v>2</v>
      </c>
      <c r="J109">
        <v>2</v>
      </c>
    </row>
    <row r="110" spans="1:10" x14ac:dyDescent="0.2">
      <c r="A110" s="20" t="s">
        <v>12</v>
      </c>
      <c r="B110">
        <v>29936</v>
      </c>
      <c r="C110">
        <v>20554</v>
      </c>
      <c r="D110">
        <v>8338</v>
      </c>
      <c r="E110">
        <v>6846</v>
      </c>
      <c r="F110">
        <v>29904</v>
      </c>
      <c r="G110">
        <v>21538</v>
      </c>
      <c r="H110">
        <v>8366</v>
      </c>
      <c r="I110">
        <v>1</v>
      </c>
      <c r="J110">
        <v>0</v>
      </c>
    </row>
    <row r="111" spans="1:10" x14ac:dyDescent="0.2">
      <c r="A111" s="20" t="s">
        <v>12</v>
      </c>
      <c r="B111">
        <v>60165</v>
      </c>
      <c r="C111">
        <v>34345</v>
      </c>
      <c r="D111">
        <v>11525</v>
      </c>
      <c r="E111">
        <v>8347</v>
      </c>
      <c r="F111">
        <v>38860</v>
      </c>
      <c r="G111">
        <v>28827</v>
      </c>
      <c r="H111">
        <v>10033</v>
      </c>
      <c r="I111">
        <v>1</v>
      </c>
      <c r="J111">
        <v>1</v>
      </c>
    </row>
    <row r="112" spans="1:10" x14ac:dyDescent="0.2">
      <c r="A112" s="20" t="s">
        <v>13</v>
      </c>
      <c r="B112">
        <v>4857</v>
      </c>
      <c r="C112">
        <v>3700</v>
      </c>
      <c r="D112">
        <v>1997</v>
      </c>
      <c r="E112">
        <v>1453</v>
      </c>
      <c r="F112">
        <v>37499</v>
      </c>
      <c r="G112">
        <v>18898</v>
      </c>
      <c r="H112">
        <v>18601</v>
      </c>
      <c r="I112">
        <v>1</v>
      </c>
      <c r="J112">
        <v>1</v>
      </c>
    </row>
    <row r="113" spans="1:10" x14ac:dyDescent="0.2">
      <c r="A113" s="20" t="s">
        <v>13</v>
      </c>
      <c r="B113">
        <v>9425</v>
      </c>
      <c r="C113">
        <v>4197</v>
      </c>
      <c r="D113">
        <v>2126</v>
      </c>
      <c r="E113">
        <v>1697</v>
      </c>
      <c r="F113">
        <v>40532</v>
      </c>
      <c r="G113">
        <v>31870</v>
      </c>
      <c r="H113">
        <v>8662</v>
      </c>
      <c r="I113">
        <v>1</v>
      </c>
      <c r="J113">
        <v>0</v>
      </c>
    </row>
    <row r="114" spans="1:10" x14ac:dyDescent="0.2">
      <c r="A114" s="20" t="s">
        <v>13</v>
      </c>
      <c r="B114">
        <v>6831</v>
      </c>
      <c r="C114">
        <v>5826</v>
      </c>
      <c r="D114">
        <v>1632</v>
      </c>
      <c r="E114">
        <v>1426</v>
      </c>
      <c r="F114">
        <v>39258</v>
      </c>
      <c r="G114">
        <v>26290</v>
      </c>
      <c r="H114">
        <v>12968</v>
      </c>
      <c r="I114">
        <v>1</v>
      </c>
      <c r="J114">
        <v>1</v>
      </c>
    </row>
    <row r="115" spans="1:10" x14ac:dyDescent="0.2">
      <c r="A115" s="20" t="s">
        <v>13</v>
      </c>
      <c r="B115">
        <v>5592</v>
      </c>
      <c r="C115">
        <v>5840</v>
      </c>
      <c r="D115">
        <v>2426</v>
      </c>
      <c r="E115">
        <v>1324</v>
      </c>
      <c r="F115">
        <v>32611</v>
      </c>
      <c r="G115">
        <v>20677</v>
      </c>
      <c r="H115">
        <v>11934</v>
      </c>
      <c r="I115">
        <v>1</v>
      </c>
      <c r="J115">
        <v>1</v>
      </c>
    </row>
    <row r="116" spans="1:10" x14ac:dyDescent="0.2">
      <c r="A116" s="20" t="s">
        <v>13</v>
      </c>
      <c r="B116">
        <v>3976</v>
      </c>
      <c r="C116">
        <v>3988</v>
      </c>
      <c r="D116">
        <v>1869</v>
      </c>
      <c r="E116">
        <v>1165</v>
      </c>
      <c r="F116">
        <v>28495</v>
      </c>
      <c r="G116">
        <v>21042</v>
      </c>
      <c r="H116">
        <v>7453</v>
      </c>
      <c r="I116">
        <v>0</v>
      </c>
      <c r="J116">
        <v>0</v>
      </c>
    </row>
    <row r="117" spans="1:10" x14ac:dyDescent="0.2">
      <c r="A117" s="20" t="s">
        <v>13</v>
      </c>
      <c r="B117">
        <v>6256</v>
      </c>
      <c r="C117">
        <v>5081</v>
      </c>
      <c r="D117">
        <v>1588</v>
      </c>
      <c r="E117">
        <v>1204</v>
      </c>
      <c r="F117">
        <v>31331</v>
      </c>
      <c r="G117">
        <v>28291</v>
      </c>
      <c r="H117">
        <v>3040</v>
      </c>
      <c r="I117">
        <v>0</v>
      </c>
      <c r="J117">
        <v>0</v>
      </c>
    </row>
    <row r="118" spans="1:10" x14ac:dyDescent="0.2">
      <c r="A118" s="20" t="s">
        <v>13</v>
      </c>
      <c r="B118">
        <v>8398</v>
      </c>
      <c r="C118">
        <v>4942</v>
      </c>
      <c r="D118">
        <v>1740</v>
      </c>
      <c r="E118">
        <v>928</v>
      </c>
      <c r="F118">
        <v>32078</v>
      </c>
      <c r="G118">
        <v>35947</v>
      </c>
      <c r="H118">
        <v>-3869</v>
      </c>
      <c r="I118">
        <v>0</v>
      </c>
      <c r="J118">
        <v>0</v>
      </c>
    </row>
    <row r="119" spans="1:10" x14ac:dyDescent="0.2">
      <c r="A119" s="20" t="s">
        <v>13</v>
      </c>
      <c r="B119">
        <v>4509</v>
      </c>
      <c r="C119">
        <v>3482</v>
      </c>
      <c r="D119">
        <v>1708</v>
      </c>
      <c r="E119">
        <v>1664</v>
      </c>
      <c r="F119">
        <v>38377</v>
      </c>
      <c r="G119">
        <v>22332</v>
      </c>
      <c r="H119">
        <v>16045</v>
      </c>
      <c r="I119">
        <v>1</v>
      </c>
      <c r="J119">
        <v>1</v>
      </c>
    </row>
    <row r="120" spans="1:10" x14ac:dyDescent="0.2">
      <c r="A120" s="20" t="s">
        <v>13</v>
      </c>
      <c r="B120">
        <v>6265</v>
      </c>
      <c r="C120">
        <v>2746</v>
      </c>
      <c r="D120">
        <v>2321</v>
      </c>
      <c r="E120">
        <v>1873</v>
      </c>
      <c r="F120">
        <v>31600</v>
      </c>
      <c r="G120">
        <v>21411</v>
      </c>
      <c r="H120">
        <v>10189</v>
      </c>
      <c r="I120">
        <v>1</v>
      </c>
      <c r="J120">
        <v>1</v>
      </c>
    </row>
    <row r="121" spans="1:10" x14ac:dyDescent="0.2">
      <c r="A121" s="20" t="s">
        <v>13</v>
      </c>
      <c r="B121">
        <v>7023</v>
      </c>
      <c r="C121">
        <v>3509</v>
      </c>
      <c r="D121">
        <v>2027</v>
      </c>
      <c r="E121">
        <v>904</v>
      </c>
      <c r="F121">
        <v>38040</v>
      </c>
      <c r="G121">
        <v>35855</v>
      </c>
      <c r="H121">
        <v>2185</v>
      </c>
      <c r="I121">
        <v>0</v>
      </c>
      <c r="J121">
        <v>0</v>
      </c>
    </row>
    <row r="122" spans="1:10" x14ac:dyDescent="0.2">
      <c r="A122" s="20" t="s">
        <v>14</v>
      </c>
      <c r="B122">
        <v>10456</v>
      </c>
      <c r="C122">
        <v>8235</v>
      </c>
      <c r="D122">
        <v>7872</v>
      </c>
      <c r="E122">
        <v>5971</v>
      </c>
      <c r="F122">
        <v>39500</v>
      </c>
      <c r="G122">
        <v>29229</v>
      </c>
      <c r="H122">
        <v>10271</v>
      </c>
      <c r="I122">
        <v>1</v>
      </c>
      <c r="J122">
        <v>1</v>
      </c>
    </row>
    <row r="123" spans="1:10" x14ac:dyDescent="0.2">
      <c r="A123" s="20" t="s">
        <v>14</v>
      </c>
      <c r="B123">
        <v>14224</v>
      </c>
      <c r="C123">
        <v>7729</v>
      </c>
      <c r="D123">
        <v>7749</v>
      </c>
      <c r="E123">
        <v>6666</v>
      </c>
      <c r="F123">
        <v>27772</v>
      </c>
      <c r="G123">
        <v>20180</v>
      </c>
      <c r="H123">
        <v>7592</v>
      </c>
      <c r="I123">
        <v>0</v>
      </c>
      <c r="J123">
        <v>0</v>
      </c>
    </row>
    <row r="124" spans="1:10" x14ac:dyDescent="0.2">
      <c r="A124" s="20" t="s">
        <v>14</v>
      </c>
      <c r="B124">
        <v>13703</v>
      </c>
      <c r="C124">
        <v>14791</v>
      </c>
      <c r="D124">
        <v>5238</v>
      </c>
      <c r="E124">
        <v>4699</v>
      </c>
      <c r="F124">
        <v>37347</v>
      </c>
      <c r="G124">
        <v>20864</v>
      </c>
      <c r="H124">
        <v>16483</v>
      </c>
      <c r="I124">
        <v>1</v>
      </c>
      <c r="J124">
        <v>1</v>
      </c>
    </row>
    <row r="125" spans="1:10" x14ac:dyDescent="0.2">
      <c r="A125" s="20" t="s">
        <v>14</v>
      </c>
      <c r="B125">
        <v>15122</v>
      </c>
      <c r="C125">
        <v>13898</v>
      </c>
      <c r="D125">
        <v>6679</v>
      </c>
      <c r="E125">
        <v>3995</v>
      </c>
      <c r="F125">
        <v>30538</v>
      </c>
      <c r="G125">
        <v>20430</v>
      </c>
      <c r="H125">
        <v>10108</v>
      </c>
      <c r="I125">
        <v>1</v>
      </c>
      <c r="J125">
        <v>1</v>
      </c>
    </row>
    <row r="126" spans="1:10" x14ac:dyDescent="0.2">
      <c r="A126" s="20" t="s">
        <v>14</v>
      </c>
      <c r="B126">
        <v>15112</v>
      </c>
      <c r="C126">
        <v>6970</v>
      </c>
      <c r="D126">
        <v>4554</v>
      </c>
      <c r="E126">
        <v>2996</v>
      </c>
      <c r="F126">
        <v>26391</v>
      </c>
      <c r="G126">
        <v>14506</v>
      </c>
      <c r="H126">
        <v>11885</v>
      </c>
      <c r="I126">
        <v>1</v>
      </c>
      <c r="J126">
        <v>1</v>
      </c>
    </row>
    <row r="127" spans="1:10" x14ac:dyDescent="0.2">
      <c r="A127" s="20" t="s">
        <v>14</v>
      </c>
      <c r="B127">
        <v>15981</v>
      </c>
      <c r="C127">
        <v>14782</v>
      </c>
      <c r="D127">
        <v>5365</v>
      </c>
      <c r="E127">
        <v>4418</v>
      </c>
      <c r="F127">
        <v>32659</v>
      </c>
      <c r="G127">
        <v>25085</v>
      </c>
      <c r="H127">
        <v>7574</v>
      </c>
      <c r="I127">
        <v>0</v>
      </c>
      <c r="J127">
        <v>0</v>
      </c>
    </row>
    <row r="128" spans="1:10" x14ac:dyDescent="0.2">
      <c r="A128" s="20" t="s">
        <v>14</v>
      </c>
      <c r="B128">
        <v>13820</v>
      </c>
      <c r="C128">
        <v>9387</v>
      </c>
      <c r="D128">
        <v>5495</v>
      </c>
      <c r="E128">
        <v>3674</v>
      </c>
      <c r="F128">
        <v>30798</v>
      </c>
      <c r="G128">
        <v>20669</v>
      </c>
      <c r="H128">
        <v>10129</v>
      </c>
      <c r="I128">
        <v>1</v>
      </c>
      <c r="J128">
        <v>1</v>
      </c>
    </row>
    <row r="129" spans="1:10" x14ac:dyDescent="0.2">
      <c r="A129" s="20" t="s">
        <v>14</v>
      </c>
      <c r="B129">
        <v>14926</v>
      </c>
      <c r="C129">
        <v>10829</v>
      </c>
      <c r="D129">
        <v>4825</v>
      </c>
      <c r="E129">
        <v>3321</v>
      </c>
      <c r="F129">
        <v>28744</v>
      </c>
      <c r="G129">
        <v>29187</v>
      </c>
      <c r="H129">
        <v>-443</v>
      </c>
      <c r="I129">
        <v>0</v>
      </c>
      <c r="J129">
        <v>0</v>
      </c>
    </row>
    <row r="130" spans="1:10" x14ac:dyDescent="0.2">
      <c r="A130" s="20" t="s">
        <v>14</v>
      </c>
      <c r="B130">
        <v>15950</v>
      </c>
      <c r="C130">
        <v>9251</v>
      </c>
      <c r="D130">
        <v>5563</v>
      </c>
      <c r="E130">
        <v>5124</v>
      </c>
      <c r="F130">
        <v>36266</v>
      </c>
      <c r="G130">
        <v>28567</v>
      </c>
      <c r="H130">
        <v>7699</v>
      </c>
      <c r="I130">
        <v>0</v>
      </c>
      <c r="J130">
        <v>0</v>
      </c>
    </row>
    <row r="131" spans="1:10" x14ac:dyDescent="0.2">
      <c r="A131" s="20" t="s">
        <v>14</v>
      </c>
      <c r="B131">
        <v>15944</v>
      </c>
      <c r="C131">
        <v>12359</v>
      </c>
      <c r="D131">
        <v>8070</v>
      </c>
      <c r="E131">
        <v>4967</v>
      </c>
      <c r="F131">
        <v>32310</v>
      </c>
      <c r="G131">
        <v>20084</v>
      </c>
      <c r="H131">
        <v>12226</v>
      </c>
      <c r="I131">
        <v>1</v>
      </c>
      <c r="J131">
        <v>1</v>
      </c>
    </row>
    <row r="132" spans="1:10" x14ac:dyDescent="0.2">
      <c r="A132" s="20" t="s">
        <v>15</v>
      </c>
      <c r="B132">
        <v>3428</v>
      </c>
      <c r="C132">
        <v>3313</v>
      </c>
      <c r="D132">
        <v>3135</v>
      </c>
      <c r="E132">
        <v>1366</v>
      </c>
      <c r="F132">
        <v>41697</v>
      </c>
      <c r="G132">
        <v>21149</v>
      </c>
      <c r="H132">
        <v>20548</v>
      </c>
      <c r="I132">
        <v>1</v>
      </c>
      <c r="J132">
        <v>2</v>
      </c>
    </row>
    <row r="133" spans="1:10" x14ac:dyDescent="0.2">
      <c r="A133" s="20" t="s">
        <v>15</v>
      </c>
      <c r="B133">
        <v>3783</v>
      </c>
      <c r="C133">
        <v>3788</v>
      </c>
      <c r="D133">
        <v>2077</v>
      </c>
      <c r="E133">
        <v>1414</v>
      </c>
      <c r="F133">
        <v>35365</v>
      </c>
      <c r="G133">
        <v>18557</v>
      </c>
      <c r="H133">
        <v>16808</v>
      </c>
      <c r="I133">
        <v>1</v>
      </c>
      <c r="J133">
        <v>1</v>
      </c>
    </row>
    <row r="134" spans="1:10" x14ac:dyDescent="0.2">
      <c r="A134" s="20" t="s">
        <v>15</v>
      </c>
      <c r="B134">
        <v>4711</v>
      </c>
      <c r="C134">
        <v>3684</v>
      </c>
      <c r="D134">
        <v>2065</v>
      </c>
      <c r="E134">
        <v>1431</v>
      </c>
      <c r="F134">
        <v>28066</v>
      </c>
      <c r="G134">
        <v>18835</v>
      </c>
      <c r="H134">
        <v>9231</v>
      </c>
      <c r="I134">
        <v>1</v>
      </c>
      <c r="J134">
        <v>0</v>
      </c>
    </row>
    <row r="135" spans="1:10" x14ac:dyDescent="0.2">
      <c r="A135" s="20" t="s">
        <v>15</v>
      </c>
      <c r="B135">
        <v>1835</v>
      </c>
      <c r="C135">
        <v>2066</v>
      </c>
      <c r="D135">
        <v>2785</v>
      </c>
      <c r="E135">
        <v>1765</v>
      </c>
      <c r="F135">
        <v>29394</v>
      </c>
      <c r="G135">
        <v>15430</v>
      </c>
      <c r="H135">
        <v>13964</v>
      </c>
      <c r="I135">
        <v>1</v>
      </c>
      <c r="J135">
        <v>1</v>
      </c>
    </row>
    <row r="136" spans="1:10" x14ac:dyDescent="0.2">
      <c r="A136" s="20" t="s">
        <v>15</v>
      </c>
      <c r="B136">
        <v>2930</v>
      </c>
      <c r="C136">
        <v>3679</v>
      </c>
      <c r="D136">
        <v>1818</v>
      </c>
      <c r="E136">
        <v>940</v>
      </c>
      <c r="F136">
        <v>32056</v>
      </c>
      <c r="G136">
        <v>22047</v>
      </c>
      <c r="H136">
        <v>10009</v>
      </c>
      <c r="I136">
        <v>1</v>
      </c>
      <c r="J136">
        <v>1</v>
      </c>
    </row>
    <row r="137" spans="1:10" x14ac:dyDescent="0.2">
      <c r="A137" s="20" t="s">
        <v>15</v>
      </c>
      <c r="B137">
        <v>3556</v>
      </c>
      <c r="C137">
        <v>4406</v>
      </c>
      <c r="D137">
        <v>1508</v>
      </c>
      <c r="E137">
        <v>963</v>
      </c>
      <c r="F137">
        <v>29666</v>
      </c>
      <c r="G137">
        <v>25247</v>
      </c>
      <c r="H137">
        <v>4419</v>
      </c>
      <c r="I137">
        <v>0</v>
      </c>
      <c r="J137">
        <v>0</v>
      </c>
    </row>
    <row r="138" spans="1:10" x14ac:dyDescent="0.2">
      <c r="A138" s="20" t="s">
        <v>15</v>
      </c>
      <c r="B138">
        <v>3214</v>
      </c>
      <c r="C138">
        <v>2594</v>
      </c>
      <c r="D138">
        <v>2032</v>
      </c>
      <c r="E138">
        <v>2152</v>
      </c>
      <c r="F138">
        <v>40916</v>
      </c>
      <c r="G138">
        <v>26636</v>
      </c>
      <c r="H138">
        <v>14280</v>
      </c>
      <c r="I138">
        <v>1</v>
      </c>
      <c r="J138">
        <v>1</v>
      </c>
    </row>
    <row r="139" spans="1:10" x14ac:dyDescent="0.2">
      <c r="A139" s="20" t="s">
        <v>15</v>
      </c>
      <c r="B139">
        <v>4705</v>
      </c>
      <c r="C139">
        <v>2899</v>
      </c>
      <c r="D139">
        <v>2256</v>
      </c>
      <c r="E139">
        <v>1335</v>
      </c>
      <c r="F139">
        <v>30520</v>
      </c>
      <c r="G139">
        <v>21371</v>
      </c>
      <c r="H139">
        <v>9149</v>
      </c>
      <c r="I139">
        <v>1</v>
      </c>
      <c r="J139">
        <v>0</v>
      </c>
    </row>
    <row r="140" spans="1:10" x14ac:dyDescent="0.2">
      <c r="A140" s="20" t="s">
        <v>15</v>
      </c>
      <c r="B140">
        <v>4485</v>
      </c>
      <c r="C140">
        <v>1719</v>
      </c>
      <c r="D140">
        <v>1355</v>
      </c>
      <c r="E140">
        <v>1546</v>
      </c>
      <c r="F140">
        <v>30709</v>
      </c>
      <c r="G140">
        <v>16869</v>
      </c>
      <c r="H140">
        <v>13840</v>
      </c>
      <c r="I140">
        <v>1</v>
      </c>
      <c r="J140">
        <v>1</v>
      </c>
    </row>
    <row r="141" spans="1:10" x14ac:dyDescent="0.2">
      <c r="A141" s="20" t="s">
        <v>15</v>
      </c>
      <c r="B141">
        <v>4575</v>
      </c>
      <c r="C141">
        <v>3449</v>
      </c>
      <c r="D141">
        <v>1742</v>
      </c>
      <c r="E141">
        <v>1315</v>
      </c>
      <c r="F141">
        <v>32187</v>
      </c>
      <c r="G141">
        <v>23849</v>
      </c>
      <c r="H141">
        <v>8338</v>
      </c>
      <c r="I141">
        <v>1</v>
      </c>
      <c r="J141">
        <v>0</v>
      </c>
    </row>
    <row r="142" spans="1:10" x14ac:dyDescent="0.2">
      <c r="A142" s="20" t="s">
        <v>16</v>
      </c>
      <c r="B142">
        <v>2354</v>
      </c>
      <c r="C142">
        <v>2458</v>
      </c>
      <c r="D142">
        <v>1350</v>
      </c>
      <c r="E142">
        <v>1089</v>
      </c>
      <c r="F142">
        <v>39295</v>
      </c>
      <c r="G142">
        <v>28371</v>
      </c>
      <c r="H142">
        <v>10924</v>
      </c>
      <c r="I142">
        <v>1</v>
      </c>
      <c r="J142">
        <v>1</v>
      </c>
    </row>
    <row r="143" spans="1:10" x14ac:dyDescent="0.2">
      <c r="A143" s="20" t="s">
        <v>16</v>
      </c>
      <c r="B143">
        <v>2371</v>
      </c>
      <c r="C143">
        <v>3428</v>
      </c>
      <c r="D143">
        <v>1395</v>
      </c>
      <c r="E143">
        <v>1229</v>
      </c>
      <c r="F143">
        <v>47411</v>
      </c>
      <c r="G143">
        <v>26122</v>
      </c>
      <c r="H143">
        <v>21289</v>
      </c>
      <c r="I143">
        <v>2</v>
      </c>
      <c r="J143">
        <v>2</v>
      </c>
    </row>
    <row r="144" spans="1:10" x14ac:dyDescent="0.2">
      <c r="A144" s="20" t="s">
        <v>16</v>
      </c>
      <c r="B144">
        <v>2101</v>
      </c>
      <c r="C144">
        <v>1847</v>
      </c>
      <c r="D144">
        <v>1062</v>
      </c>
      <c r="E144">
        <v>867</v>
      </c>
      <c r="F144">
        <v>31930</v>
      </c>
      <c r="G144">
        <v>21485</v>
      </c>
      <c r="H144">
        <v>10445</v>
      </c>
      <c r="I144">
        <v>1</v>
      </c>
      <c r="J144">
        <v>1</v>
      </c>
    </row>
    <row r="145" spans="1:10" x14ac:dyDescent="0.2">
      <c r="A145" s="20" t="s">
        <v>16</v>
      </c>
      <c r="B145">
        <v>3923</v>
      </c>
      <c r="C145">
        <v>1277</v>
      </c>
      <c r="D145">
        <v>1572</v>
      </c>
      <c r="E145">
        <v>978</v>
      </c>
      <c r="F145">
        <v>38048</v>
      </c>
      <c r="G145">
        <v>22687</v>
      </c>
      <c r="H145">
        <v>15361</v>
      </c>
      <c r="I145">
        <v>1</v>
      </c>
      <c r="J145">
        <v>1</v>
      </c>
    </row>
    <row r="146" spans="1:10" x14ac:dyDescent="0.2">
      <c r="A146" s="20" t="s">
        <v>16</v>
      </c>
      <c r="B146">
        <v>1710</v>
      </c>
      <c r="C146">
        <v>2449</v>
      </c>
      <c r="D146">
        <v>1843</v>
      </c>
      <c r="E146">
        <v>851</v>
      </c>
      <c r="F146">
        <v>54822</v>
      </c>
      <c r="G146">
        <v>30262</v>
      </c>
      <c r="H146">
        <v>24560</v>
      </c>
      <c r="I146">
        <v>2</v>
      </c>
      <c r="J146">
        <v>2</v>
      </c>
    </row>
    <row r="147" spans="1:10" x14ac:dyDescent="0.2">
      <c r="A147" s="20" t="s">
        <v>16</v>
      </c>
      <c r="B147">
        <v>2663</v>
      </c>
      <c r="C147">
        <v>2366</v>
      </c>
      <c r="D147">
        <v>1638</v>
      </c>
      <c r="E147">
        <v>981</v>
      </c>
      <c r="F147">
        <v>59208</v>
      </c>
      <c r="G147">
        <v>28283</v>
      </c>
      <c r="H147">
        <v>30925</v>
      </c>
      <c r="I147">
        <v>2</v>
      </c>
      <c r="J147">
        <v>2</v>
      </c>
    </row>
    <row r="148" spans="1:10" x14ac:dyDescent="0.2">
      <c r="A148" s="20" t="s">
        <v>16</v>
      </c>
      <c r="B148">
        <v>3972</v>
      </c>
      <c r="C148">
        <v>3004</v>
      </c>
      <c r="D148">
        <v>1756</v>
      </c>
      <c r="E148">
        <v>911</v>
      </c>
      <c r="F148">
        <v>42061</v>
      </c>
      <c r="G148">
        <v>30118</v>
      </c>
      <c r="H148">
        <v>11943</v>
      </c>
      <c r="I148">
        <v>1</v>
      </c>
      <c r="J148">
        <v>1</v>
      </c>
    </row>
    <row r="149" spans="1:10" x14ac:dyDescent="0.2">
      <c r="A149" s="20" t="s">
        <v>16</v>
      </c>
      <c r="B149">
        <v>4410</v>
      </c>
      <c r="C149">
        <v>2581</v>
      </c>
      <c r="D149">
        <v>1004</v>
      </c>
      <c r="E149">
        <v>1042</v>
      </c>
      <c r="F149">
        <v>35967</v>
      </c>
      <c r="G149">
        <v>33998</v>
      </c>
      <c r="H149">
        <v>1969</v>
      </c>
      <c r="I149">
        <v>0</v>
      </c>
      <c r="J149">
        <v>0</v>
      </c>
    </row>
    <row r="150" spans="1:10" x14ac:dyDescent="0.2">
      <c r="A150" s="20" t="s">
        <v>16</v>
      </c>
      <c r="B150">
        <v>3022</v>
      </c>
      <c r="C150">
        <v>2109</v>
      </c>
      <c r="D150">
        <v>1528</v>
      </c>
      <c r="E150">
        <v>1016</v>
      </c>
      <c r="F150">
        <v>52541</v>
      </c>
      <c r="G150">
        <v>28708</v>
      </c>
      <c r="H150">
        <v>23833</v>
      </c>
      <c r="I150">
        <v>2</v>
      </c>
      <c r="J150">
        <v>2</v>
      </c>
    </row>
    <row r="151" spans="1:10" x14ac:dyDescent="0.2">
      <c r="A151" s="20" t="s">
        <v>16</v>
      </c>
      <c r="B151">
        <v>2988</v>
      </c>
      <c r="C151">
        <v>2702</v>
      </c>
      <c r="D151">
        <v>1804</v>
      </c>
      <c r="E151">
        <v>1154</v>
      </c>
      <c r="F151">
        <v>33707</v>
      </c>
      <c r="G151">
        <v>21568</v>
      </c>
      <c r="H151">
        <v>12139</v>
      </c>
      <c r="I151">
        <v>1</v>
      </c>
      <c r="J151">
        <v>1</v>
      </c>
    </row>
    <row r="152" spans="1:10" x14ac:dyDescent="0.2">
      <c r="A152" s="20" t="s">
        <v>17</v>
      </c>
      <c r="B152">
        <v>3054</v>
      </c>
      <c r="C152">
        <v>3452</v>
      </c>
      <c r="D152">
        <v>1018</v>
      </c>
      <c r="E152">
        <v>832</v>
      </c>
      <c r="F152">
        <v>30902</v>
      </c>
      <c r="G152">
        <v>21612</v>
      </c>
      <c r="H152">
        <v>9290</v>
      </c>
      <c r="I152">
        <v>1</v>
      </c>
      <c r="J152">
        <v>0</v>
      </c>
    </row>
    <row r="153" spans="1:10" x14ac:dyDescent="0.2">
      <c r="A153" s="20" t="s">
        <v>17</v>
      </c>
      <c r="B153">
        <v>2785</v>
      </c>
      <c r="C153">
        <v>1754</v>
      </c>
      <c r="D153">
        <v>881</v>
      </c>
      <c r="E153">
        <v>773</v>
      </c>
      <c r="F153">
        <v>29013</v>
      </c>
      <c r="G153">
        <v>16503</v>
      </c>
      <c r="H153">
        <v>12510</v>
      </c>
      <c r="I153">
        <v>1</v>
      </c>
      <c r="J153">
        <v>1</v>
      </c>
    </row>
    <row r="154" spans="1:10" x14ac:dyDescent="0.2">
      <c r="A154" s="20" t="s">
        <v>17</v>
      </c>
      <c r="B154">
        <v>2787</v>
      </c>
      <c r="C154">
        <v>2219</v>
      </c>
      <c r="D154">
        <v>966</v>
      </c>
      <c r="E154">
        <v>825</v>
      </c>
      <c r="F154">
        <v>25087</v>
      </c>
      <c r="G154">
        <v>20466</v>
      </c>
      <c r="H154">
        <v>4621</v>
      </c>
      <c r="I154">
        <v>0</v>
      </c>
      <c r="J154">
        <v>0</v>
      </c>
    </row>
    <row r="155" spans="1:10" x14ac:dyDescent="0.2">
      <c r="A155" s="20" t="s">
        <v>17</v>
      </c>
      <c r="B155">
        <v>1769</v>
      </c>
      <c r="C155">
        <v>3063</v>
      </c>
      <c r="D155">
        <v>1157</v>
      </c>
      <c r="E155">
        <v>751</v>
      </c>
      <c r="F155">
        <v>25135</v>
      </c>
      <c r="G155">
        <v>20011</v>
      </c>
      <c r="H155">
        <v>5124</v>
      </c>
      <c r="I155">
        <v>0</v>
      </c>
      <c r="J155">
        <v>0</v>
      </c>
    </row>
    <row r="156" spans="1:10" x14ac:dyDescent="0.2">
      <c r="A156" s="20" t="s">
        <v>17</v>
      </c>
      <c r="B156">
        <v>2525</v>
      </c>
      <c r="C156">
        <v>3393</v>
      </c>
      <c r="D156">
        <v>1468</v>
      </c>
      <c r="E156">
        <v>831</v>
      </c>
      <c r="F156">
        <v>35186</v>
      </c>
      <c r="G156">
        <v>18829</v>
      </c>
      <c r="H156">
        <v>16357</v>
      </c>
      <c r="I156">
        <v>1</v>
      </c>
      <c r="J156">
        <v>1</v>
      </c>
    </row>
    <row r="157" spans="1:10" x14ac:dyDescent="0.2">
      <c r="A157" s="20" t="s">
        <v>17</v>
      </c>
      <c r="B157">
        <v>3218</v>
      </c>
      <c r="C157">
        <v>3715</v>
      </c>
      <c r="D157">
        <v>1456</v>
      </c>
      <c r="E157">
        <v>842</v>
      </c>
      <c r="F157">
        <v>39468</v>
      </c>
      <c r="G157">
        <v>20537</v>
      </c>
      <c r="H157">
        <v>18931</v>
      </c>
      <c r="I157">
        <v>1</v>
      </c>
      <c r="J157">
        <v>1</v>
      </c>
    </row>
    <row r="158" spans="1:10" x14ac:dyDescent="0.2">
      <c r="A158" s="20" t="s">
        <v>17</v>
      </c>
      <c r="B158">
        <v>2618</v>
      </c>
      <c r="C158">
        <v>2612</v>
      </c>
      <c r="D158">
        <v>957</v>
      </c>
      <c r="E158">
        <v>1072</v>
      </c>
      <c r="F158">
        <v>36931</v>
      </c>
      <c r="G158">
        <v>21956</v>
      </c>
      <c r="H158">
        <v>14975</v>
      </c>
      <c r="I158">
        <v>1</v>
      </c>
      <c r="J158">
        <v>1</v>
      </c>
    </row>
    <row r="159" spans="1:10" x14ac:dyDescent="0.2">
      <c r="A159" s="20" t="s">
        <v>17</v>
      </c>
      <c r="B159">
        <v>4118</v>
      </c>
      <c r="C159">
        <v>2307</v>
      </c>
      <c r="D159">
        <v>1188</v>
      </c>
      <c r="E159">
        <v>1344</v>
      </c>
      <c r="F159">
        <v>36934</v>
      </c>
      <c r="G159">
        <v>29754</v>
      </c>
      <c r="H159">
        <v>7180</v>
      </c>
      <c r="I159">
        <v>0</v>
      </c>
      <c r="J159">
        <v>0</v>
      </c>
    </row>
    <row r="160" spans="1:10" x14ac:dyDescent="0.2">
      <c r="A160" s="20" t="s">
        <v>17</v>
      </c>
      <c r="B160">
        <v>2162</v>
      </c>
      <c r="C160">
        <v>2626</v>
      </c>
      <c r="D160">
        <v>1370</v>
      </c>
      <c r="E160">
        <v>812</v>
      </c>
      <c r="F160">
        <v>43125</v>
      </c>
      <c r="G160">
        <v>19069</v>
      </c>
      <c r="H160">
        <v>24056</v>
      </c>
      <c r="I160">
        <v>2</v>
      </c>
      <c r="J160">
        <v>2</v>
      </c>
    </row>
    <row r="161" spans="1:10" x14ac:dyDescent="0.2">
      <c r="A161" s="20" t="s">
        <v>17</v>
      </c>
      <c r="B161">
        <v>4006</v>
      </c>
      <c r="C161">
        <v>3065</v>
      </c>
      <c r="D161">
        <v>1491</v>
      </c>
      <c r="E161">
        <v>730</v>
      </c>
      <c r="F161">
        <v>31932</v>
      </c>
      <c r="G161">
        <v>20852</v>
      </c>
      <c r="H161">
        <v>11080</v>
      </c>
      <c r="I161">
        <v>1</v>
      </c>
      <c r="J161">
        <v>1</v>
      </c>
    </row>
    <row r="162" spans="1:10" x14ac:dyDescent="0.2">
      <c r="A162" s="20" t="s">
        <v>18</v>
      </c>
      <c r="B162">
        <v>7256</v>
      </c>
      <c r="C162">
        <v>7587</v>
      </c>
      <c r="D162">
        <v>2338</v>
      </c>
      <c r="E162">
        <v>1398</v>
      </c>
      <c r="F162">
        <v>44873</v>
      </c>
      <c r="G162">
        <v>24244</v>
      </c>
      <c r="H162">
        <v>20629</v>
      </c>
      <c r="I162">
        <v>2</v>
      </c>
      <c r="J162">
        <v>2</v>
      </c>
    </row>
    <row r="163" spans="1:10" x14ac:dyDescent="0.2">
      <c r="A163" s="20" t="s">
        <v>18</v>
      </c>
      <c r="B163">
        <v>5370</v>
      </c>
      <c r="C163">
        <v>5036</v>
      </c>
      <c r="D163">
        <v>2181</v>
      </c>
      <c r="E163">
        <v>1265</v>
      </c>
      <c r="F163">
        <v>34136</v>
      </c>
      <c r="G163">
        <v>26160</v>
      </c>
      <c r="H163">
        <v>7976</v>
      </c>
      <c r="I163">
        <v>1</v>
      </c>
      <c r="J163">
        <v>0</v>
      </c>
    </row>
    <row r="164" spans="1:10" x14ac:dyDescent="0.2">
      <c r="A164" s="20" t="s">
        <v>18</v>
      </c>
      <c r="B164">
        <v>4792</v>
      </c>
      <c r="C164">
        <v>4794</v>
      </c>
      <c r="D164">
        <v>1400</v>
      </c>
      <c r="E164">
        <v>1493</v>
      </c>
      <c r="F164">
        <v>39078</v>
      </c>
      <c r="G164">
        <v>23109</v>
      </c>
      <c r="H164">
        <v>15969</v>
      </c>
      <c r="I164">
        <v>1</v>
      </c>
      <c r="J164">
        <v>1</v>
      </c>
    </row>
    <row r="165" spans="1:10" x14ac:dyDescent="0.2">
      <c r="A165" s="20" t="s">
        <v>18</v>
      </c>
      <c r="B165">
        <v>3961</v>
      </c>
      <c r="C165">
        <v>5764</v>
      </c>
      <c r="D165">
        <v>2208</v>
      </c>
      <c r="E165">
        <v>1414</v>
      </c>
      <c r="F165">
        <v>50188</v>
      </c>
      <c r="G165">
        <v>23472</v>
      </c>
      <c r="H165">
        <v>26716</v>
      </c>
      <c r="I165">
        <v>2</v>
      </c>
      <c r="J165">
        <v>2</v>
      </c>
    </row>
    <row r="166" spans="1:10" x14ac:dyDescent="0.2">
      <c r="A166" s="20" t="s">
        <v>18</v>
      </c>
      <c r="B166">
        <v>8564</v>
      </c>
      <c r="C166">
        <v>7742</v>
      </c>
      <c r="D166">
        <v>3000</v>
      </c>
      <c r="E166">
        <v>1595</v>
      </c>
      <c r="F166">
        <v>48414</v>
      </c>
      <c r="G166">
        <v>26136</v>
      </c>
      <c r="H166">
        <v>22278</v>
      </c>
      <c r="I166">
        <v>2</v>
      </c>
      <c r="J166">
        <v>2</v>
      </c>
    </row>
    <row r="167" spans="1:10" x14ac:dyDescent="0.2">
      <c r="A167" s="20" t="s">
        <v>18</v>
      </c>
      <c r="B167">
        <v>7279</v>
      </c>
      <c r="C167">
        <v>4598</v>
      </c>
      <c r="D167">
        <v>1823</v>
      </c>
      <c r="E167">
        <v>1319</v>
      </c>
      <c r="F167">
        <v>41187</v>
      </c>
      <c r="G167">
        <v>34640</v>
      </c>
      <c r="H167">
        <v>6547</v>
      </c>
      <c r="I167">
        <v>0</v>
      </c>
      <c r="J167">
        <v>0</v>
      </c>
    </row>
    <row r="168" spans="1:10" x14ac:dyDescent="0.2">
      <c r="A168" s="20" t="s">
        <v>18</v>
      </c>
      <c r="B168">
        <v>5952</v>
      </c>
      <c r="C168">
        <v>3196</v>
      </c>
      <c r="D168">
        <v>2366</v>
      </c>
      <c r="E168">
        <v>2336</v>
      </c>
      <c r="F168">
        <v>43397</v>
      </c>
      <c r="G168">
        <v>24775</v>
      </c>
      <c r="H168">
        <v>18622</v>
      </c>
      <c r="I168">
        <v>1</v>
      </c>
      <c r="J168">
        <v>1</v>
      </c>
    </row>
    <row r="169" spans="1:10" x14ac:dyDescent="0.2">
      <c r="A169" s="20" t="s">
        <v>18</v>
      </c>
      <c r="B169">
        <v>5686</v>
      </c>
      <c r="C169">
        <v>6298</v>
      </c>
      <c r="D169">
        <v>2156</v>
      </c>
      <c r="E169">
        <v>1411</v>
      </c>
      <c r="F169">
        <v>33913</v>
      </c>
      <c r="G169">
        <v>32680</v>
      </c>
      <c r="H169">
        <v>1233</v>
      </c>
      <c r="I169">
        <v>0</v>
      </c>
      <c r="J169">
        <v>0</v>
      </c>
    </row>
    <row r="170" spans="1:10" x14ac:dyDescent="0.2">
      <c r="A170" s="20" t="s">
        <v>18</v>
      </c>
      <c r="B170">
        <v>5794</v>
      </c>
      <c r="C170">
        <v>3649</v>
      </c>
      <c r="D170">
        <v>1423</v>
      </c>
      <c r="E170">
        <v>1120</v>
      </c>
      <c r="F170">
        <v>32786</v>
      </c>
      <c r="G170">
        <v>22067</v>
      </c>
      <c r="H170">
        <v>10719</v>
      </c>
      <c r="I170">
        <v>1</v>
      </c>
      <c r="J170">
        <v>1</v>
      </c>
    </row>
    <row r="171" spans="1:10" x14ac:dyDescent="0.2">
      <c r="A171" s="20" t="s">
        <v>18</v>
      </c>
      <c r="B171">
        <v>7295</v>
      </c>
      <c r="C171">
        <v>7278</v>
      </c>
      <c r="D171">
        <v>1927</v>
      </c>
      <c r="E171">
        <v>2039</v>
      </c>
      <c r="F171">
        <v>37690</v>
      </c>
      <c r="G171">
        <v>27117</v>
      </c>
      <c r="H171">
        <v>10573</v>
      </c>
      <c r="I171">
        <v>1</v>
      </c>
      <c r="J171">
        <v>1</v>
      </c>
    </row>
    <row r="172" spans="1:10" x14ac:dyDescent="0.2">
      <c r="A172" s="20" t="s">
        <v>32</v>
      </c>
      <c r="B172">
        <v>3312</v>
      </c>
      <c r="C172">
        <v>1288</v>
      </c>
      <c r="D172">
        <v>1368</v>
      </c>
      <c r="E172">
        <v>998</v>
      </c>
      <c r="F172">
        <v>29065</v>
      </c>
      <c r="G172">
        <v>17245</v>
      </c>
      <c r="H172">
        <v>11820</v>
      </c>
      <c r="I172">
        <v>1</v>
      </c>
      <c r="J172">
        <v>1</v>
      </c>
    </row>
    <row r="173" spans="1:10" x14ac:dyDescent="0.2">
      <c r="A173" s="20" t="s">
        <v>32</v>
      </c>
      <c r="B173">
        <v>2700</v>
      </c>
      <c r="C173">
        <v>2041</v>
      </c>
      <c r="D173">
        <v>1571</v>
      </c>
      <c r="E173">
        <v>815</v>
      </c>
      <c r="F173">
        <v>37500</v>
      </c>
      <c r="G173">
        <v>21209</v>
      </c>
      <c r="H173">
        <v>16291</v>
      </c>
      <c r="I173">
        <v>1</v>
      </c>
      <c r="J173">
        <v>1</v>
      </c>
    </row>
    <row r="174" spans="1:10" x14ac:dyDescent="0.2">
      <c r="A174" s="20" t="s">
        <v>32</v>
      </c>
      <c r="B174">
        <v>1921</v>
      </c>
      <c r="C174">
        <v>1530</v>
      </c>
      <c r="D174">
        <v>1175</v>
      </c>
      <c r="E174">
        <v>845</v>
      </c>
      <c r="F174">
        <v>43052</v>
      </c>
      <c r="G174">
        <v>22151</v>
      </c>
      <c r="H174">
        <v>20901</v>
      </c>
      <c r="I174">
        <v>2</v>
      </c>
      <c r="J174">
        <v>2</v>
      </c>
    </row>
    <row r="175" spans="1:10" x14ac:dyDescent="0.2">
      <c r="A175" s="20" t="s">
        <v>32</v>
      </c>
      <c r="B175">
        <v>2050</v>
      </c>
      <c r="C175">
        <v>1196</v>
      </c>
      <c r="D175">
        <v>742</v>
      </c>
      <c r="E175">
        <v>554</v>
      </c>
      <c r="F175">
        <v>32853</v>
      </c>
      <c r="G175">
        <v>25731</v>
      </c>
      <c r="H175">
        <v>7122</v>
      </c>
      <c r="I175">
        <v>0</v>
      </c>
      <c r="J175">
        <v>0</v>
      </c>
    </row>
    <row r="176" spans="1:10" x14ac:dyDescent="0.2">
      <c r="A176" s="20" t="s">
        <v>32</v>
      </c>
      <c r="B176">
        <v>2147</v>
      </c>
      <c r="C176">
        <v>2242</v>
      </c>
      <c r="D176">
        <v>1015</v>
      </c>
      <c r="E176">
        <v>749</v>
      </c>
      <c r="F176">
        <v>29637</v>
      </c>
      <c r="G176">
        <v>20605</v>
      </c>
      <c r="H176">
        <v>9032</v>
      </c>
      <c r="I176">
        <v>1</v>
      </c>
      <c r="J176">
        <v>0</v>
      </c>
    </row>
    <row r="177" spans="1:10" x14ac:dyDescent="0.2">
      <c r="A177" s="20" t="s">
        <v>32</v>
      </c>
      <c r="B177">
        <v>2525</v>
      </c>
      <c r="C177">
        <v>3272</v>
      </c>
      <c r="D177">
        <v>842</v>
      </c>
      <c r="E177">
        <v>718</v>
      </c>
      <c r="F177">
        <v>35262</v>
      </c>
      <c r="G177">
        <v>20851</v>
      </c>
      <c r="H177">
        <v>14411</v>
      </c>
      <c r="I177">
        <v>1</v>
      </c>
      <c r="J177">
        <v>1</v>
      </c>
    </row>
    <row r="178" spans="1:10" x14ac:dyDescent="0.2">
      <c r="A178" s="20" t="s">
        <v>32</v>
      </c>
      <c r="B178">
        <v>1852</v>
      </c>
      <c r="C178">
        <v>1395</v>
      </c>
      <c r="D178">
        <v>1507</v>
      </c>
      <c r="E178">
        <v>1068</v>
      </c>
      <c r="F178">
        <v>32926</v>
      </c>
      <c r="G178">
        <v>21645</v>
      </c>
      <c r="H178">
        <v>11281</v>
      </c>
      <c r="I178">
        <v>1</v>
      </c>
      <c r="J178">
        <v>1</v>
      </c>
    </row>
    <row r="179" spans="1:10" x14ac:dyDescent="0.2">
      <c r="A179" s="20" t="s">
        <v>32</v>
      </c>
      <c r="B179">
        <v>2299</v>
      </c>
      <c r="C179">
        <v>2502</v>
      </c>
      <c r="D179">
        <v>1241</v>
      </c>
      <c r="E179">
        <v>679</v>
      </c>
      <c r="F179">
        <v>38180</v>
      </c>
      <c r="G179">
        <v>20862</v>
      </c>
      <c r="H179">
        <v>17318</v>
      </c>
      <c r="I179">
        <v>1</v>
      </c>
      <c r="J179">
        <v>1</v>
      </c>
    </row>
    <row r="180" spans="1:10" x14ac:dyDescent="0.2">
      <c r="A180" s="20" t="s">
        <v>32</v>
      </c>
      <c r="B180">
        <v>3645</v>
      </c>
      <c r="C180">
        <v>2833</v>
      </c>
      <c r="D180">
        <v>753</v>
      </c>
      <c r="E180">
        <v>313</v>
      </c>
      <c r="F180">
        <v>30707</v>
      </c>
      <c r="G180">
        <v>26183</v>
      </c>
      <c r="H180">
        <v>4524</v>
      </c>
      <c r="I180">
        <v>0</v>
      </c>
      <c r="J180">
        <v>0</v>
      </c>
    </row>
    <row r="181" spans="1:10" x14ac:dyDescent="0.2">
      <c r="A181" s="20" t="s">
        <v>32</v>
      </c>
      <c r="B181">
        <v>1926</v>
      </c>
      <c r="C181">
        <v>2117</v>
      </c>
      <c r="D181">
        <v>752</v>
      </c>
      <c r="E181">
        <v>466</v>
      </c>
      <c r="F181">
        <v>28210</v>
      </c>
      <c r="G181">
        <v>20196</v>
      </c>
      <c r="H181">
        <v>8014</v>
      </c>
      <c r="I181">
        <v>1</v>
      </c>
      <c r="J181">
        <v>0</v>
      </c>
    </row>
    <row r="182" spans="1:10" x14ac:dyDescent="0.2">
      <c r="A182" s="20" t="s">
        <v>33</v>
      </c>
      <c r="B182">
        <v>2546</v>
      </c>
      <c r="C182">
        <v>3515</v>
      </c>
      <c r="D182">
        <v>1678</v>
      </c>
      <c r="E182">
        <v>735</v>
      </c>
      <c r="F182">
        <v>25014</v>
      </c>
      <c r="G182">
        <v>20373</v>
      </c>
      <c r="H182">
        <v>4641</v>
      </c>
      <c r="I182">
        <v>0</v>
      </c>
      <c r="J182">
        <v>0</v>
      </c>
    </row>
    <row r="183" spans="1:10" x14ac:dyDescent="0.2">
      <c r="A183" s="20" t="s">
        <v>33</v>
      </c>
      <c r="B183">
        <v>4705</v>
      </c>
      <c r="C183">
        <v>2868</v>
      </c>
      <c r="D183">
        <v>1545</v>
      </c>
      <c r="E183">
        <v>740</v>
      </c>
      <c r="F183">
        <v>41197</v>
      </c>
      <c r="G183">
        <v>35057</v>
      </c>
      <c r="H183">
        <v>6140</v>
      </c>
      <c r="I183">
        <v>0</v>
      </c>
      <c r="J183">
        <v>0</v>
      </c>
    </row>
    <row r="184" spans="1:10" x14ac:dyDescent="0.2">
      <c r="A184" s="20" t="s">
        <v>33</v>
      </c>
      <c r="B184">
        <v>3151</v>
      </c>
      <c r="C184">
        <v>2681</v>
      </c>
      <c r="D184">
        <v>1745</v>
      </c>
      <c r="E184">
        <v>841</v>
      </c>
      <c r="F184">
        <v>47754</v>
      </c>
      <c r="G184">
        <v>28806</v>
      </c>
      <c r="H184">
        <v>18948</v>
      </c>
      <c r="I184">
        <v>1</v>
      </c>
      <c r="J184">
        <v>1</v>
      </c>
    </row>
    <row r="185" spans="1:10" x14ac:dyDescent="0.2">
      <c r="A185" s="20" t="s">
        <v>33</v>
      </c>
      <c r="B185">
        <v>4381</v>
      </c>
      <c r="C185">
        <v>4155</v>
      </c>
      <c r="D185">
        <v>1286</v>
      </c>
      <c r="E185">
        <v>1031</v>
      </c>
      <c r="F185">
        <v>31596</v>
      </c>
      <c r="G185">
        <v>24662</v>
      </c>
      <c r="H185">
        <v>6934</v>
      </c>
      <c r="I185">
        <v>0</v>
      </c>
      <c r="J185">
        <v>0</v>
      </c>
    </row>
    <row r="186" spans="1:10" x14ac:dyDescent="0.2">
      <c r="A186" s="20" t="s">
        <v>33</v>
      </c>
      <c r="B186">
        <v>4515</v>
      </c>
      <c r="C186">
        <v>1533</v>
      </c>
      <c r="D186">
        <v>1811</v>
      </c>
      <c r="E186">
        <v>1504</v>
      </c>
      <c r="F186">
        <v>32597</v>
      </c>
      <c r="G186">
        <v>18967</v>
      </c>
      <c r="H186">
        <v>13630</v>
      </c>
      <c r="I186">
        <v>1</v>
      </c>
      <c r="J186">
        <v>1</v>
      </c>
    </row>
    <row r="187" spans="1:10" x14ac:dyDescent="0.2">
      <c r="A187" s="20" t="s">
        <v>33</v>
      </c>
      <c r="B187">
        <v>2967</v>
      </c>
      <c r="C187">
        <v>4220</v>
      </c>
      <c r="D187">
        <v>1558</v>
      </c>
      <c r="E187">
        <v>905</v>
      </c>
      <c r="F187">
        <v>46148</v>
      </c>
      <c r="G187">
        <v>22115</v>
      </c>
      <c r="H187">
        <v>24033</v>
      </c>
      <c r="I187">
        <v>2</v>
      </c>
      <c r="J187">
        <v>2</v>
      </c>
    </row>
    <row r="188" spans="1:10" x14ac:dyDescent="0.2">
      <c r="A188" s="20" t="s">
        <v>33</v>
      </c>
      <c r="B188">
        <v>3162</v>
      </c>
      <c r="C188">
        <v>3218</v>
      </c>
      <c r="D188">
        <v>1386</v>
      </c>
      <c r="E188">
        <v>820</v>
      </c>
      <c r="F188">
        <v>29378</v>
      </c>
      <c r="G188">
        <v>18602</v>
      </c>
      <c r="H188">
        <v>10776</v>
      </c>
      <c r="I188">
        <v>1</v>
      </c>
      <c r="J188">
        <v>1</v>
      </c>
    </row>
    <row r="189" spans="1:10" x14ac:dyDescent="0.2">
      <c r="A189" s="20" t="s">
        <v>33</v>
      </c>
      <c r="B189">
        <v>2325</v>
      </c>
      <c r="C189">
        <v>2095</v>
      </c>
      <c r="D189">
        <v>1487</v>
      </c>
      <c r="E189">
        <v>1852</v>
      </c>
      <c r="F189">
        <v>41360</v>
      </c>
      <c r="G189">
        <v>23077</v>
      </c>
      <c r="H189">
        <v>18283</v>
      </c>
      <c r="I189">
        <v>1</v>
      </c>
      <c r="J189">
        <v>1</v>
      </c>
    </row>
    <row r="190" spans="1:10" x14ac:dyDescent="0.2">
      <c r="A190" s="20" t="s">
        <v>33</v>
      </c>
      <c r="B190">
        <v>4075</v>
      </c>
      <c r="C190">
        <v>4207</v>
      </c>
      <c r="D190">
        <v>1178</v>
      </c>
      <c r="E190">
        <v>868</v>
      </c>
      <c r="F190">
        <v>36200</v>
      </c>
      <c r="G190">
        <v>22369</v>
      </c>
      <c r="H190">
        <v>13831</v>
      </c>
      <c r="I190">
        <v>1</v>
      </c>
      <c r="J190">
        <v>1</v>
      </c>
    </row>
    <row r="191" spans="1:10" x14ac:dyDescent="0.2">
      <c r="A191" s="20" t="s">
        <v>33</v>
      </c>
      <c r="B191">
        <v>3351</v>
      </c>
      <c r="C191">
        <v>3719</v>
      </c>
      <c r="D191">
        <v>2143</v>
      </c>
      <c r="E191">
        <v>1325</v>
      </c>
      <c r="F191">
        <v>48099</v>
      </c>
      <c r="G191">
        <v>26540</v>
      </c>
      <c r="H191">
        <v>21559</v>
      </c>
      <c r="I191">
        <v>2</v>
      </c>
      <c r="J191">
        <v>2</v>
      </c>
    </row>
    <row r="192" spans="1:10" x14ac:dyDescent="0.2">
      <c r="A192" s="20" t="s">
        <v>19</v>
      </c>
      <c r="B192">
        <v>3751</v>
      </c>
      <c r="C192">
        <v>2506</v>
      </c>
      <c r="D192">
        <v>1310</v>
      </c>
      <c r="E192">
        <v>966</v>
      </c>
      <c r="F192">
        <v>36869</v>
      </c>
      <c r="G192">
        <v>22777</v>
      </c>
      <c r="H192">
        <v>14092</v>
      </c>
      <c r="I192">
        <v>1</v>
      </c>
      <c r="J192">
        <v>1</v>
      </c>
    </row>
    <row r="193" spans="1:10" x14ac:dyDescent="0.2">
      <c r="A193" s="20" t="s">
        <v>19</v>
      </c>
      <c r="B193">
        <v>4626</v>
      </c>
      <c r="C193">
        <v>3161</v>
      </c>
      <c r="D193">
        <v>1438</v>
      </c>
      <c r="E193">
        <v>646</v>
      </c>
      <c r="F193">
        <v>40450</v>
      </c>
      <c r="G193">
        <v>30731</v>
      </c>
      <c r="H193">
        <v>9719</v>
      </c>
      <c r="I193">
        <v>1</v>
      </c>
      <c r="J193">
        <v>1</v>
      </c>
    </row>
    <row r="194" spans="1:10" x14ac:dyDescent="0.2">
      <c r="A194" s="20" t="s">
        <v>19</v>
      </c>
      <c r="B194">
        <v>3144</v>
      </c>
      <c r="C194">
        <v>2958</v>
      </c>
      <c r="D194">
        <v>1191</v>
      </c>
      <c r="E194">
        <v>982</v>
      </c>
      <c r="F194">
        <v>60400</v>
      </c>
      <c r="G194">
        <v>30525</v>
      </c>
      <c r="H194">
        <v>29875</v>
      </c>
      <c r="I194">
        <v>2</v>
      </c>
      <c r="J194">
        <v>2</v>
      </c>
    </row>
    <row r="195" spans="1:10" x14ac:dyDescent="0.2">
      <c r="A195" s="20" t="s">
        <v>19</v>
      </c>
      <c r="B195">
        <v>3160</v>
      </c>
      <c r="C195">
        <v>3775</v>
      </c>
      <c r="D195">
        <v>1196</v>
      </c>
      <c r="E195">
        <v>651</v>
      </c>
      <c r="F195">
        <v>43975</v>
      </c>
      <c r="G195">
        <v>24911</v>
      </c>
      <c r="H195">
        <v>19064</v>
      </c>
      <c r="I195">
        <v>1</v>
      </c>
      <c r="J195">
        <v>1</v>
      </c>
    </row>
    <row r="196" spans="1:10" x14ac:dyDescent="0.2">
      <c r="A196" s="20" t="s">
        <v>19</v>
      </c>
      <c r="B196">
        <v>2465</v>
      </c>
      <c r="C196">
        <v>3529</v>
      </c>
      <c r="D196">
        <v>1013</v>
      </c>
      <c r="E196">
        <v>933</v>
      </c>
      <c r="F196">
        <v>51429</v>
      </c>
      <c r="G196">
        <v>27319</v>
      </c>
      <c r="H196">
        <v>24110</v>
      </c>
      <c r="I196">
        <v>2</v>
      </c>
      <c r="J196">
        <v>2</v>
      </c>
    </row>
    <row r="197" spans="1:10" x14ac:dyDescent="0.2">
      <c r="A197" s="20" t="s">
        <v>19</v>
      </c>
      <c r="B197">
        <v>4028</v>
      </c>
      <c r="C197">
        <v>2277</v>
      </c>
      <c r="D197">
        <v>1096</v>
      </c>
      <c r="E197">
        <v>891</v>
      </c>
      <c r="F197">
        <v>44627</v>
      </c>
      <c r="G197">
        <v>37097</v>
      </c>
      <c r="H197">
        <v>7530</v>
      </c>
      <c r="I197">
        <v>0</v>
      </c>
      <c r="J197">
        <v>0</v>
      </c>
    </row>
    <row r="198" spans="1:10" x14ac:dyDescent="0.2">
      <c r="A198" s="20" t="s">
        <v>19</v>
      </c>
      <c r="B198">
        <v>2735</v>
      </c>
      <c r="C198">
        <v>1857</v>
      </c>
      <c r="D198">
        <v>578</v>
      </c>
      <c r="E198">
        <v>406</v>
      </c>
      <c r="F198">
        <v>35029</v>
      </c>
      <c r="G198">
        <v>35321</v>
      </c>
      <c r="H198">
        <v>-292</v>
      </c>
      <c r="I198">
        <v>0</v>
      </c>
      <c r="J198">
        <v>0</v>
      </c>
    </row>
    <row r="199" spans="1:10" x14ac:dyDescent="0.2">
      <c r="A199" s="20" t="s">
        <v>19</v>
      </c>
      <c r="B199">
        <v>3661</v>
      </c>
      <c r="C199">
        <v>2991</v>
      </c>
      <c r="D199">
        <v>897</v>
      </c>
      <c r="E199">
        <v>796</v>
      </c>
      <c r="F199">
        <v>32862</v>
      </c>
      <c r="G199">
        <v>34584</v>
      </c>
      <c r="H199">
        <v>-1722</v>
      </c>
      <c r="I199">
        <v>0</v>
      </c>
      <c r="J199">
        <v>0</v>
      </c>
    </row>
    <row r="200" spans="1:10" x14ac:dyDescent="0.2">
      <c r="A200" s="20" t="s">
        <v>19</v>
      </c>
      <c r="B200">
        <v>2126</v>
      </c>
      <c r="C200">
        <v>1847</v>
      </c>
      <c r="D200">
        <v>1233</v>
      </c>
      <c r="E200">
        <v>886</v>
      </c>
      <c r="F200">
        <v>42601</v>
      </c>
      <c r="G200">
        <v>25192</v>
      </c>
      <c r="H200">
        <v>17409</v>
      </c>
      <c r="I200">
        <v>1</v>
      </c>
      <c r="J200">
        <v>1</v>
      </c>
    </row>
    <row r="201" spans="1:10" x14ac:dyDescent="0.2">
      <c r="A201" s="20" t="s">
        <v>19</v>
      </c>
      <c r="B201">
        <v>4326</v>
      </c>
      <c r="C201">
        <v>3221</v>
      </c>
      <c r="D201">
        <v>1693</v>
      </c>
      <c r="E201">
        <v>1241</v>
      </c>
      <c r="F201">
        <v>65535</v>
      </c>
      <c r="G201">
        <v>32373</v>
      </c>
      <c r="H201">
        <v>33162</v>
      </c>
      <c r="I201">
        <v>2</v>
      </c>
      <c r="J201">
        <v>2</v>
      </c>
    </row>
    <row r="202" spans="1:10" x14ac:dyDescent="0.2">
      <c r="A202" s="20" t="s">
        <v>30</v>
      </c>
      <c r="B202">
        <v>4935</v>
      </c>
      <c r="C202">
        <v>3040</v>
      </c>
      <c r="D202">
        <v>1329</v>
      </c>
      <c r="E202">
        <v>1150</v>
      </c>
      <c r="F202">
        <v>49361</v>
      </c>
      <c r="G202">
        <v>38385</v>
      </c>
      <c r="H202">
        <v>10976</v>
      </c>
      <c r="I202">
        <v>1</v>
      </c>
      <c r="J202">
        <v>1</v>
      </c>
    </row>
    <row r="203" spans="1:10" x14ac:dyDescent="0.2">
      <c r="A203" s="20" t="s">
        <v>30</v>
      </c>
      <c r="B203">
        <v>4211</v>
      </c>
      <c r="C203">
        <v>2169</v>
      </c>
      <c r="D203">
        <v>1994</v>
      </c>
      <c r="E203">
        <v>921</v>
      </c>
      <c r="F203">
        <v>48941</v>
      </c>
      <c r="G203">
        <v>24737</v>
      </c>
      <c r="H203">
        <v>24204</v>
      </c>
      <c r="I203">
        <v>2</v>
      </c>
      <c r="J203">
        <v>2</v>
      </c>
    </row>
    <row r="204" spans="1:10" x14ac:dyDescent="0.2">
      <c r="A204" s="20" t="s">
        <v>30</v>
      </c>
      <c r="B204">
        <v>5243</v>
      </c>
      <c r="C204">
        <v>3099</v>
      </c>
      <c r="D204">
        <v>1509</v>
      </c>
      <c r="E204">
        <v>768</v>
      </c>
      <c r="F204">
        <v>36947</v>
      </c>
      <c r="G204">
        <v>24471</v>
      </c>
      <c r="H204">
        <v>12476</v>
      </c>
      <c r="I204">
        <v>1</v>
      </c>
      <c r="J204">
        <v>1</v>
      </c>
    </row>
    <row r="205" spans="1:10" x14ac:dyDescent="0.2">
      <c r="A205" s="20" t="s">
        <v>30</v>
      </c>
      <c r="B205">
        <v>6901</v>
      </c>
      <c r="C205">
        <v>6001</v>
      </c>
      <c r="D205">
        <v>984</v>
      </c>
      <c r="E205">
        <v>1015</v>
      </c>
      <c r="F205">
        <v>32667</v>
      </c>
      <c r="G205">
        <v>34565</v>
      </c>
      <c r="H205">
        <v>-1898</v>
      </c>
      <c r="I205">
        <v>0</v>
      </c>
      <c r="J205">
        <v>0</v>
      </c>
    </row>
    <row r="206" spans="1:10" x14ac:dyDescent="0.2">
      <c r="A206" s="20" t="s">
        <v>30</v>
      </c>
      <c r="B206">
        <v>4571</v>
      </c>
      <c r="C206">
        <v>2894</v>
      </c>
      <c r="D206">
        <v>2042</v>
      </c>
      <c r="E206">
        <v>880</v>
      </c>
      <c r="F206">
        <v>44388</v>
      </c>
      <c r="G206">
        <v>23975</v>
      </c>
      <c r="H206">
        <v>20413</v>
      </c>
      <c r="I206">
        <v>1</v>
      </c>
      <c r="J206">
        <v>2</v>
      </c>
    </row>
    <row r="207" spans="1:10" x14ac:dyDescent="0.2">
      <c r="A207" s="20" t="s">
        <v>30</v>
      </c>
      <c r="B207">
        <v>5254</v>
      </c>
      <c r="C207">
        <v>3932</v>
      </c>
      <c r="D207">
        <v>1264</v>
      </c>
      <c r="E207">
        <v>607</v>
      </c>
      <c r="F207">
        <v>30035</v>
      </c>
      <c r="G207">
        <v>34690</v>
      </c>
      <c r="H207">
        <v>-4655</v>
      </c>
      <c r="I207">
        <v>0</v>
      </c>
      <c r="J207">
        <v>0</v>
      </c>
    </row>
    <row r="208" spans="1:10" x14ac:dyDescent="0.2">
      <c r="A208" s="20" t="s">
        <v>30</v>
      </c>
      <c r="B208">
        <v>5243</v>
      </c>
      <c r="C208">
        <v>2505</v>
      </c>
      <c r="D208">
        <v>1432</v>
      </c>
      <c r="E208">
        <v>1546</v>
      </c>
      <c r="F208">
        <v>37972</v>
      </c>
      <c r="G208">
        <v>26828</v>
      </c>
      <c r="H208">
        <v>11144</v>
      </c>
      <c r="I208">
        <v>1</v>
      </c>
      <c r="J208">
        <v>1</v>
      </c>
    </row>
    <row r="209" spans="1:10" x14ac:dyDescent="0.2">
      <c r="A209" s="20" t="s">
        <v>30</v>
      </c>
      <c r="B209">
        <v>5119</v>
      </c>
      <c r="C209">
        <v>3172</v>
      </c>
      <c r="D209">
        <v>1402</v>
      </c>
      <c r="E209">
        <v>969</v>
      </c>
      <c r="F209">
        <v>45293</v>
      </c>
      <c r="G209">
        <v>35677</v>
      </c>
      <c r="H209">
        <v>9616</v>
      </c>
      <c r="I209">
        <v>1</v>
      </c>
      <c r="J209">
        <v>1</v>
      </c>
    </row>
    <row r="210" spans="1:10" x14ac:dyDescent="0.2">
      <c r="A210" s="20" t="s">
        <v>30</v>
      </c>
      <c r="B210">
        <v>3493</v>
      </c>
      <c r="C210">
        <v>2067</v>
      </c>
      <c r="D210">
        <v>1432</v>
      </c>
      <c r="E210">
        <v>1155</v>
      </c>
      <c r="F210">
        <v>42807</v>
      </c>
      <c r="G210">
        <v>26157</v>
      </c>
      <c r="H210">
        <v>16650</v>
      </c>
      <c r="I210">
        <v>1</v>
      </c>
      <c r="J210">
        <v>1</v>
      </c>
    </row>
    <row r="211" spans="1:10" x14ac:dyDescent="0.2">
      <c r="A211" s="20" t="s">
        <v>30</v>
      </c>
      <c r="B211">
        <v>4201</v>
      </c>
      <c r="C211">
        <v>3738</v>
      </c>
      <c r="D211">
        <v>1122</v>
      </c>
      <c r="E211">
        <v>1336</v>
      </c>
      <c r="F211">
        <v>55098</v>
      </c>
      <c r="G211">
        <v>28218</v>
      </c>
      <c r="H211">
        <v>26880</v>
      </c>
      <c r="I211">
        <v>2</v>
      </c>
      <c r="J211">
        <v>2</v>
      </c>
    </row>
    <row r="212" spans="1:10" x14ac:dyDescent="0.2">
      <c r="A212" s="20" t="s">
        <v>31</v>
      </c>
      <c r="B212">
        <v>4403</v>
      </c>
      <c r="C212">
        <v>3732</v>
      </c>
      <c r="D212">
        <v>1453</v>
      </c>
      <c r="E212">
        <v>1232</v>
      </c>
      <c r="F212">
        <v>36182</v>
      </c>
      <c r="G212">
        <v>21380</v>
      </c>
      <c r="H212">
        <v>14802</v>
      </c>
      <c r="I212">
        <v>1</v>
      </c>
      <c r="J212">
        <v>1</v>
      </c>
    </row>
    <row r="213" spans="1:10" x14ac:dyDescent="0.2">
      <c r="A213" s="20" t="s">
        <v>31</v>
      </c>
      <c r="B213">
        <v>2112</v>
      </c>
      <c r="C213">
        <v>3554</v>
      </c>
      <c r="D213">
        <v>832</v>
      </c>
      <c r="E213">
        <v>632</v>
      </c>
      <c r="F213">
        <v>45754</v>
      </c>
      <c r="G213">
        <v>26482</v>
      </c>
      <c r="H213">
        <v>19272</v>
      </c>
      <c r="I213">
        <v>1</v>
      </c>
      <c r="J213">
        <v>2</v>
      </c>
    </row>
    <row r="214" spans="1:10" x14ac:dyDescent="0.2">
      <c r="A214" s="20" t="s">
        <v>31</v>
      </c>
      <c r="B214">
        <v>3939</v>
      </c>
      <c r="C214">
        <v>3749</v>
      </c>
      <c r="D214">
        <v>1107</v>
      </c>
      <c r="E214">
        <v>931</v>
      </c>
      <c r="F214">
        <v>36959</v>
      </c>
      <c r="G214">
        <v>19792</v>
      </c>
      <c r="H214">
        <v>17167</v>
      </c>
      <c r="I214">
        <v>1</v>
      </c>
      <c r="J214">
        <v>1</v>
      </c>
    </row>
    <row r="215" spans="1:10" x14ac:dyDescent="0.2">
      <c r="A215" s="20" t="s">
        <v>31</v>
      </c>
      <c r="B215">
        <v>2661</v>
      </c>
      <c r="C215">
        <v>3159</v>
      </c>
      <c r="D215">
        <v>903</v>
      </c>
      <c r="E215">
        <v>614</v>
      </c>
      <c r="F215">
        <v>26334</v>
      </c>
      <c r="G215">
        <v>18378</v>
      </c>
      <c r="H215">
        <v>7956</v>
      </c>
      <c r="I215">
        <v>1</v>
      </c>
      <c r="J215">
        <v>0</v>
      </c>
    </row>
    <row r="216" spans="1:10" x14ac:dyDescent="0.2">
      <c r="A216" s="20" t="s">
        <v>31</v>
      </c>
      <c r="B216">
        <v>3239</v>
      </c>
      <c r="C216">
        <v>1884</v>
      </c>
      <c r="D216">
        <v>1321</v>
      </c>
      <c r="E216">
        <v>814</v>
      </c>
      <c r="F216">
        <v>29006</v>
      </c>
      <c r="G216">
        <v>19150</v>
      </c>
      <c r="H216">
        <v>9856</v>
      </c>
      <c r="I216">
        <v>1</v>
      </c>
      <c r="J216">
        <v>1</v>
      </c>
    </row>
    <row r="217" spans="1:10" x14ac:dyDescent="0.2">
      <c r="A217" s="20" t="s">
        <v>31</v>
      </c>
      <c r="B217">
        <v>2116</v>
      </c>
      <c r="C217">
        <v>2158</v>
      </c>
      <c r="D217">
        <v>1682</v>
      </c>
      <c r="E217">
        <v>1180</v>
      </c>
      <c r="F217">
        <v>45613</v>
      </c>
      <c r="G217">
        <v>23261</v>
      </c>
      <c r="H217">
        <v>22352</v>
      </c>
      <c r="I217">
        <v>2</v>
      </c>
      <c r="J217">
        <v>2</v>
      </c>
    </row>
    <row r="218" spans="1:10" x14ac:dyDescent="0.2">
      <c r="A218" s="20" t="s">
        <v>31</v>
      </c>
      <c r="B218">
        <v>2879</v>
      </c>
      <c r="C218">
        <v>1558</v>
      </c>
      <c r="D218">
        <v>1201</v>
      </c>
      <c r="E218">
        <v>1019</v>
      </c>
      <c r="F218">
        <v>31977</v>
      </c>
      <c r="G218">
        <v>22218</v>
      </c>
      <c r="H218">
        <v>9759</v>
      </c>
      <c r="I218">
        <v>1</v>
      </c>
      <c r="J218">
        <v>1</v>
      </c>
    </row>
    <row r="219" spans="1:10" x14ac:dyDescent="0.2">
      <c r="A219" s="20" t="s">
        <v>31</v>
      </c>
      <c r="B219">
        <v>3088</v>
      </c>
      <c r="C219">
        <v>3862</v>
      </c>
      <c r="D219">
        <v>795</v>
      </c>
      <c r="E219">
        <v>736</v>
      </c>
      <c r="F219">
        <v>29251</v>
      </c>
      <c r="G219">
        <v>21629</v>
      </c>
      <c r="H219">
        <v>7622</v>
      </c>
      <c r="I219">
        <v>0</v>
      </c>
      <c r="J219">
        <v>0</v>
      </c>
    </row>
    <row r="220" spans="1:10" x14ac:dyDescent="0.2">
      <c r="A220" s="20" t="s">
        <v>31</v>
      </c>
      <c r="B220">
        <v>4283</v>
      </c>
      <c r="C220">
        <v>3977</v>
      </c>
      <c r="D220">
        <v>1288</v>
      </c>
      <c r="E220">
        <v>1082</v>
      </c>
      <c r="F220">
        <v>34392</v>
      </c>
      <c r="G220">
        <v>20662</v>
      </c>
      <c r="H220">
        <v>13730</v>
      </c>
      <c r="I220">
        <v>1</v>
      </c>
      <c r="J220">
        <v>1</v>
      </c>
    </row>
    <row r="221" spans="1:10" x14ac:dyDescent="0.2">
      <c r="A221" s="20" t="s">
        <v>31</v>
      </c>
      <c r="B221">
        <v>4079</v>
      </c>
      <c r="C221">
        <v>2323</v>
      </c>
      <c r="D221">
        <v>1273</v>
      </c>
      <c r="E221">
        <v>977</v>
      </c>
      <c r="F221">
        <v>43477</v>
      </c>
      <c r="G221">
        <v>34698</v>
      </c>
      <c r="H221">
        <v>8779</v>
      </c>
      <c r="I221">
        <v>1</v>
      </c>
      <c r="J221">
        <v>0</v>
      </c>
    </row>
    <row r="222" spans="1:10" x14ac:dyDescent="0.2">
      <c r="A222" s="20" t="s">
        <v>20</v>
      </c>
      <c r="B222">
        <v>14096</v>
      </c>
      <c r="C222">
        <v>12553</v>
      </c>
      <c r="D222">
        <v>1342</v>
      </c>
      <c r="E222">
        <v>850</v>
      </c>
      <c r="F222">
        <v>31513</v>
      </c>
      <c r="G222">
        <v>19672</v>
      </c>
      <c r="H222">
        <v>11841</v>
      </c>
      <c r="I222">
        <v>1</v>
      </c>
      <c r="J222">
        <v>1</v>
      </c>
    </row>
    <row r="223" spans="1:10" x14ac:dyDescent="0.2">
      <c r="A223" s="20" t="s">
        <v>20</v>
      </c>
      <c r="B223">
        <v>16720</v>
      </c>
      <c r="C223">
        <v>7661</v>
      </c>
      <c r="D223">
        <v>1837</v>
      </c>
      <c r="E223">
        <v>1098</v>
      </c>
      <c r="F223">
        <v>38919</v>
      </c>
      <c r="G223">
        <v>39046</v>
      </c>
      <c r="H223">
        <v>-127</v>
      </c>
      <c r="I223">
        <v>0</v>
      </c>
      <c r="J223">
        <v>0</v>
      </c>
    </row>
    <row r="224" spans="1:10" x14ac:dyDescent="0.2">
      <c r="A224" s="20" t="s">
        <v>20</v>
      </c>
      <c r="B224">
        <v>10773</v>
      </c>
      <c r="C224">
        <v>10534</v>
      </c>
      <c r="D224">
        <v>1940</v>
      </c>
      <c r="E224">
        <v>1683</v>
      </c>
      <c r="F224">
        <v>49043</v>
      </c>
      <c r="G224">
        <v>28698</v>
      </c>
      <c r="H224">
        <v>20345</v>
      </c>
      <c r="I224">
        <v>1</v>
      </c>
      <c r="J224">
        <v>2</v>
      </c>
    </row>
    <row r="225" spans="1:10" x14ac:dyDescent="0.2">
      <c r="A225" s="20" t="s">
        <v>20</v>
      </c>
      <c r="B225">
        <v>8018</v>
      </c>
      <c r="C225">
        <v>4946</v>
      </c>
      <c r="D225">
        <v>2827</v>
      </c>
      <c r="E225">
        <v>1653</v>
      </c>
      <c r="F225">
        <v>40896</v>
      </c>
      <c r="G225">
        <v>20914</v>
      </c>
      <c r="H225">
        <v>19982</v>
      </c>
      <c r="I225">
        <v>1</v>
      </c>
      <c r="J225">
        <v>2</v>
      </c>
    </row>
    <row r="226" spans="1:10" x14ac:dyDescent="0.2">
      <c r="A226" s="20" t="s">
        <v>20</v>
      </c>
      <c r="B226">
        <v>13583</v>
      </c>
      <c r="C226">
        <v>7349</v>
      </c>
      <c r="D226">
        <v>1844</v>
      </c>
      <c r="E226">
        <v>1303</v>
      </c>
      <c r="F226">
        <v>34714</v>
      </c>
      <c r="G226">
        <v>22883</v>
      </c>
      <c r="H226">
        <v>11831</v>
      </c>
      <c r="I226">
        <v>1</v>
      </c>
      <c r="J226">
        <v>1</v>
      </c>
    </row>
    <row r="227" spans="1:10" x14ac:dyDescent="0.2">
      <c r="A227" s="20" t="s">
        <v>20</v>
      </c>
      <c r="B227">
        <v>12798</v>
      </c>
      <c r="C227">
        <v>12450</v>
      </c>
      <c r="D227">
        <v>2011</v>
      </c>
      <c r="E227">
        <v>1246</v>
      </c>
      <c r="F227">
        <v>47206</v>
      </c>
      <c r="G227">
        <v>24564</v>
      </c>
      <c r="H227">
        <v>22642</v>
      </c>
      <c r="I227">
        <v>2</v>
      </c>
      <c r="J227">
        <v>2</v>
      </c>
    </row>
    <row r="228" spans="1:10" x14ac:dyDescent="0.2">
      <c r="A228" s="20" t="s">
        <v>20</v>
      </c>
      <c r="B228">
        <v>10074</v>
      </c>
      <c r="C228">
        <v>13442</v>
      </c>
      <c r="D228">
        <v>2007</v>
      </c>
      <c r="E228">
        <v>1140</v>
      </c>
      <c r="F228">
        <v>38771</v>
      </c>
      <c r="G228">
        <v>24179</v>
      </c>
      <c r="H228">
        <v>14592</v>
      </c>
      <c r="I228">
        <v>1</v>
      </c>
      <c r="J228">
        <v>1</v>
      </c>
    </row>
    <row r="229" spans="1:10" x14ac:dyDescent="0.2">
      <c r="A229" s="20" t="s">
        <v>20</v>
      </c>
      <c r="B229">
        <v>10994</v>
      </c>
      <c r="C229">
        <v>10711</v>
      </c>
      <c r="D229">
        <v>1773</v>
      </c>
      <c r="E229">
        <v>1442</v>
      </c>
      <c r="F229">
        <v>33962</v>
      </c>
      <c r="G229">
        <v>24104</v>
      </c>
      <c r="H229">
        <v>9858</v>
      </c>
      <c r="I229">
        <v>1</v>
      </c>
      <c r="J229">
        <v>1</v>
      </c>
    </row>
    <row r="230" spans="1:10" x14ac:dyDescent="0.2">
      <c r="A230" s="20" t="s">
        <v>20</v>
      </c>
      <c r="B230">
        <v>14959</v>
      </c>
      <c r="C230">
        <v>11804</v>
      </c>
      <c r="D230">
        <v>2023</v>
      </c>
      <c r="E230">
        <v>1495</v>
      </c>
      <c r="F230">
        <v>41371</v>
      </c>
      <c r="G230">
        <v>23724</v>
      </c>
      <c r="H230">
        <v>17647</v>
      </c>
      <c r="I230">
        <v>1</v>
      </c>
      <c r="J230">
        <v>1</v>
      </c>
    </row>
    <row r="231" spans="1:10" x14ac:dyDescent="0.2">
      <c r="A231" s="20" t="s">
        <v>20</v>
      </c>
      <c r="B231">
        <v>11208</v>
      </c>
      <c r="C231">
        <v>7588</v>
      </c>
      <c r="D231">
        <v>1539</v>
      </c>
      <c r="E231">
        <v>866</v>
      </c>
      <c r="F231">
        <v>30787</v>
      </c>
      <c r="G231">
        <v>34641</v>
      </c>
      <c r="H231">
        <v>-3854</v>
      </c>
      <c r="I231">
        <v>0</v>
      </c>
      <c r="J231">
        <v>0</v>
      </c>
    </row>
    <row r="232" spans="1:10" x14ac:dyDescent="0.2">
      <c r="A232" s="20" t="s">
        <v>21</v>
      </c>
      <c r="B232">
        <v>29498</v>
      </c>
      <c r="C232">
        <v>13052</v>
      </c>
      <c r="D232">
        <v>5529</v>
      </c>
      <c r="E232">
        <v>2302</v>
      </c>
      <c r="F232">
        <v>38636</v>
      </c>
      <c r="G232">
        <v>29662</v>
      </c>
      <c r="H232">
        <v>8974</v>
      </c>
      <c r="I232">
        <v>1</v>
      </c>
      <c r="J232">
        <v>0</v>
      </c>
    </row>
    <row r="233" spans="1:10" x14ac:dyDescent="0.2">
      <c r="A233" s="20" t="s">
        <v>21</v>
      </c>
      <c r="B233">
        <v>20089</v>
      </c>
      <c r="C233">
        <v>16563</v>
      </c>
      <c r="D233">
        <v>4957</v>
      </c>
      <c r="E233">
        <v>3190</v>
      </c>
      <c r="F233">
        <v>39413</v>
      </c>
      <c r="G233">
        <v>22441</v>
      </c>
      <c r="H233">
        <v>16972</v>
      </c>
      <c r="I233">
        <v>1</v>
      </c>
      <c r="J233">
        <v>1</v>
      </c>
    </row>
    <row r="234" spans="1:10" x14ac:dyDescent="0.2">
      <c r="A234" s="20" t="s">
        <v>21</v>
      </c>
      <c r="B234">
        <v>28221</v>
      </c>
      <c r="C234">
        <v>22443</v>
      </c>
      <c r="D234">
        <v>3009</v>
      </c>
      <c r="E234">
        <v>2894</v>
      </c>
      <c r="F234">
        <v>42221</v>
      </c>
      <c r="G234">
        <v>26409</v>
      </c>
      <c r="H234">
        <v>15812</v>
      </c>
      <c r="I234">
        <v>1</v>
      </c>
      <c r="J234">
        <v>1</v>
      </c>
    </row>
    <row r="235" spans="1:10" x14ac:dyDescent="0.2">
      <c r="A235" s="20" t="s">
        <v>21</v>
      </c>
      <c r="B235">
        <v>32420</v>
      </c>
      <c r="C235">
        <v>17000</v>
      </c>
      <c r="D235">
        <v>4632</v>
      </c>
      <c r="E235">
        <v>2439</v>
      </c>
      <c r="F235">
        <v>42989</v>
      </c>
      <c r="G235">
        <v>37940</v>
      </c>
      <c r="H235">
        <v>5049</v>
      </c>
      <c r="I235">
        <v>0</v>
      </c>
      <c r="J235">
        <v>0</v>
      </c>
    </row>
    <row r="236" spans="1:10" x14ac:dyDescent="0.2">
      <c r="A236" s="20" t="s">
        <v>21</v>
      </c>
      <c r="B236">
        <v>30324</v>
      </c>
      <c r="C236">
        <v>11939</v>
      </c>
      <c r="D236">
        <v>3566</v>
      </c>
      <c r="E236">
        <v>2657</v>
      </c>
      <c r="F236">
        <v>38980</v>
      </c>
      <c r="G236">
        <v>21703</v>
      </c>
      <c r="H236">
        <v>17277</v>
      </c>
      <c r="I236">
        <v>1</v>
      </c>
      <c r="J236">
        <v>1</v>
      </c>
    </row>
    <row r="237" spans="1:10" x14ac:dyDescent="0.2">
      <c r="A237" s="20" t="s">
        <v>21</v>
      </c>
      <c r="B237">
        <v>32737</v>
      </c>
      <c r="C237">
        <v>16950</v>
      </c>
      <c r="D237">
        <v>3741</v>
      </c>
      <c r="E237">
        <v>2790</v>
      </c>
      <c r="F237">
        <v>44161</v>
      </c>
      <c r="G237">
        <v>43760</v>
      </c>
      <c r="H237">
        <v>401</v>
      </c>
      <c r="I237">
        <v>0</v>
      </c>
      <c r="J237">
        <v>0</v>
      </c>
    </row>
    <row r="238" spans="1:10" x14ac:dyDescent="0.2">
      <c r="A238" s="20" t="s">
        <v>21</v>
      </c>
      <c r="B238">
        <v>19398</v>
      </c>
      <c r="C238">
        <v>18518</v>
      </c>
      <c r="D238">
        <v>5336</v>
      </c>
      <c r="E238">
        <v>3528</v>
      </c>
      <c r="F238">
        <v>50882</v>
      </c>
      <c r="G238">
        <v>27108</v>
      </c>
      <c r="H238">
        <v>23774</v>
      </c>
      <c r="I238">
        <v>2</v>
      </c>
      <c r="J238">
        <v>2</v>
      </c>
    </row>
    <row r="239" spans="1:10" x14ac:dyDescent="0.2">
      <c r="A239" s="20" t="s">
        <v>21</v>
      </c>
      <c r="B239">
        <v>31578</v>
      </c>
      <c r="C239">
        <v>14686</v>
      </c>
      <c r="D239">
        <v>5063</v>
      </c>
      <c r="E239">
        <v>2124</v>
      </c>
      <c r="F239">
        <v>38323</v>
      </c>
      <c r="G239">
        <v>30401</v>
      </c>
      <c r="H239">
        <v>7922</v>
      </c>
      <c r="I239">
        <v>0</v>
      </c>
      <c r="J239">
        <v>0</v>
      </c>
    </row>
    <row r="240" spans="1:10" x14ac:dyDescent="0.2">
      <c r="A240" s="20" t="s">
        <v>21</v>
      </c>
      <c r="B240">
        <v>20705</v>
      </c>
      <c r="C240">
        <v>17506</v>
      </c>
      <c r="D240">
        <v>5244</v>
      </c>
      <c r="E240">
        <v>5007</v>
      </c>
      <c r="F240">
        <v>62986</v>
      </c>
      <c r="G240">
        <v>34932</v>
      </c>
      <c r="H240">
        <v>28054</v>
      </c>
      <c r="I240">
        <v>2</v>
      </c>
      <c r="J240">
        <v>2</v>
      </c>
    </row>
    <row r="241" spans="1:10" x14ac:dyDescent="0.2">
      <c r="A241" s="20" t="s">
        <v>21</v>
      </c>
      <c r="B241">
        <v>21161</v>
      </c>
      <c r="C241">
        <v>21616</v>
      </c>
      <c r="D241">
        <v>4701</v>
      </c>
      <c r="E241">
        <v>3490</v>
      </c>
      <c r="F241">
        <v>44325</v>
      </c>
      <c r="G241">
        <v>25391</v>
      </c>
      <c r="H241">
        <v>18934</v>
      </c>
      <c r="I241">
        <v>1</v>
      </c>
      <c r="J241">
        <v>1</v>
      </c>
    </row>
    <row r="242" spans="1:10" x14ac:dyDescent="0.2">
      <c r="A242" s="20" t="s">
        <v>22</v>
      </c>
      <c r="B242">
        <v>65535</v>
      </c>
      <c r="C242">
        <v>65535</v>
      </c>
      <c r="D242">
        <v>4946</v>
      </c>
      <c r="E242">
        <v>3234</v>
      </c>
      <c r="F242">
        <v>42997</v>
      </c>
      <c r="G242">
        <v>25232</v>
      </c>
      <c r="H242">
        <v>17765</v>
      </c>
      <c r="I242">
        <v>1</v>
      </c>
      <c r="J242">
        <v>1</v>
      </c>
    </row>
    <row r="243" spans="1:10" x14ac:dyDescent="0.2">
      <c r="A243" s="20" t="s">
        <v>22</v>
      </c>
      <c r="B243">
        <v>65535</v>
      </c>
      <c r="C243">
        <v>65535</v>
      </c>
      <c r="D243">
        <v>7416</v>
      </c>
      <c r="E243">
        <v>5403</v>
      </c>
      <c r="F243">
        <v>51440</v>
      </c>
      <c r="G243">
        <v>26951</v>
      </c>
      <c r="H243">
        <v>24489</v>
      </c>
      <c r="I243">
        <v>2</v>
      </c>
      <c r="J243">
        <v>2</v>
      </c>
    </row>
    <row r="244" spans="1:10" x14ac:dyDescent="0.2">
      <c r="A244" s="20" t="s">
        <v>22</v>
      </c>
      <c r="B244">
        <v>65535</v>
      </c>
      <c r="C244">
        <v>65535</v>
      </c>
      <c r="D244">
        <v>5174</v>
      </c>
      <c r="E244">
        <v>3516</v>
      </c>
      <c r="F244">
        <v>36432</v>
      </c>
      <c r="G244">
        <v>24534</v>
      </c>
      <c r="H244">
        <v>11898</v>
      </c>
      <c r="I244">
        <v>1</v>
      </c>
      <c r="J244">
        <v>1</v>
      </c>
    </row>
    <row r="245" spans="1:10" x14ac:dyDescent="0.2">
      <c r="A245" s="20" t="s">
        <v>22</v>
      </c>
      <c r="B245">
        <v>65535</v>
      </c>
      <c r="C245">
        <v>65535</v>
      </c>
      <c r="D245">
        <v>8540</v>
      </c>
      <c r="E245">
        <v>6125</v>
      </c>
      <c r="F245">
        <v>58451</v>
      </c>
      <c r="G245">
        <v>29055</v>
      </c>
      <c r="H245">
        <v>29396</v>
      </c>
      <c r="I245">
        <v>2</v>
      </c>
      <c r="J245">
        <v>2</v>
      </c>
    </row>
    <row r="246" spans="1:10" x14ac:dyDescent="0.2">
      <c r="A246" s="20" t="s">
        <v>22</v>
      </c>
      <c r="B246">
        <v>65535</v>
      </c>
      <c r="C246">
        <v>65535</v>
      </c>
      <c r="D246">
        <v>6254</v>
      </c>
      <c r="E246">
        <v>4226</v>
      </c>
      <c r="F246">
        <v>36717</v>
      </c>
      <c r="G246">
        <v>24479</v>
      </c>
      <c r="H246">
        <v>12238</v>
      </c>
      <c r="I246">
        <v>1</v>
      </c>
      <c r="J246">
        <v>1</v>
      </c>
    </row>
    <row r="247" spans="1:10" x14ac:dyDescent="0.2">
      <c r="A247" s="20" t="s">
        <v>22</v>
      </c>
      <c r="B247">
        <v>65535</v>
      </c>
      <c r="C247">
        <v>65535</v>
      </c>
      <c r="D247">
        <v>5334</v>
      </c>
      <c r="E247">
        <v>4338</v>
      </c>
      <c r="F247">
        <v>49082</v>
      </c>
      <c r="G247">
        <v>27355</v>
      </c>
      <c r="H247">
        <v>21727</v>
      </c>
      <c r="I247">
        <v>2</v>
      </c>
      <c r="J247">
        <v>2</v>
      </c>
    </row>
    <row r="248" spans="1:10" x14ac:dyDescent="0.2">
      <c r="A248" s="20" t="s">
        <v>22</v>
      </c>
      <c r="B248">
        <v>65535</v>
      </c>
      <c r="C248">
        <v>65535</v>
      </c>
      <c r="D248">
        <v>7284</v>
      </c>
      <c r="E248">
        <v>4507</v>
      </c>
      <c r="F248">
        <v>39830</v>
      </c>
      <c r="G248">
        <v>34540</v>
      </c>
      <c r="H248">
        <v>5290</v>
      </c>
      <c r="I248">
        <v>0</v>
      </c>
      <c r="J248">
        <v>0</v>
      </c>
    </row>
    <row r="249" spans="1:10" x14ac:dyDescent="0.2">
      <c r="A249" s="20" t="s">
        <v>22</v>
      </c>
      <c r="B249">
        <v>65535</v>
      </c>
      <c r="C249">
        <v>65535</v>
      </c>
      <c r="D249">
        <v>6503</v>
      </c>
      <c r="E249">
        <v>4070</v>
      </c>
      <c r="F249">
        <v>46277</v>
      </c>
      <c r="G249">
        <v>42146</v>
      </c>
      <c r="H249">
        <v>4131</v>
      </c>
      <c r="I249">
        <v>0</v>
      </c>
      <c r="J249">
        <v>0</v>
      </c>
    </row>
    <row r="250" spans="1:10" x14ac:dyDescent="0.2">
      <c r="A250" s="20" t="s">
        <v>22</v>
      </c>
      <c r="B250">
        <v>65535</v>
      </c>
      <c r="C250">
        <v>65535</v>
      </c>
      <c r="D250">
        <v>6661</v>
      </c>
      <c r="E250">
        <v>5533</v>
      </c>
      <c r="F250">
        <v>49427</v>
      </c>
      <c r="G250">
        <v>37945</v>
      </c>
      <c r="H250">
        <v>11482</v>
      </c>
      <c r="I250">
        <v>1</v>
      </c>
      <c r="J250">
        <v>1</v>
      </c>
    </row>
    <row r="251" spans="1:10" x14ac:dyDescent="0.2">
      <c r="A251" s="20" t="s">
        <v>22</v>
      </c>
      <c r="B251">
        <v>65535</v>
      </c>
      <c r="C251">
        <v>65535</v>
      </c>
      <c r="D251">
        <v>3417</v>
      </c>
      <c r="E251">
        <v>4503</v>
      </c>
      <c r="F251">
        <v>48852</v>
      </c>
      <c r="G251">
        <v>27026</v>
      </c>
      <c r="H251">
        <v>21826</v>
      </c>
      <c r="I251">
        <v>2</v>
      </c>
      <c r="J251">
        <v>2</v>
      </c>
    </row>
    <row r="252" spans="1:10" x14ac:dyDescent="0.2">
      <c r="A252" s="20" t="s">
        <v>23</v>
      </c>
      <c r="B252">
        <v>20431</v>
      </c>
      <c r="C252">
        <v>20451</v>
      </c>
      <c r="D252">
        <v>4133</v>
      </c>
      <c r="E252">
        <v>2362</v>
      </c>
      <c r="F252">
        <v>33465</v>
      </c>
      <c r="G252">
        <v>22873</v>
      </c>
      <c r="H252">
        <v>10592</v>
      </c>
      <c r="I252">
        <v>1</v>
      </c>
      <c r="J252">
        <v>1</v>
      </c>
    </row>
    <row r="253" spans="1:10" x14ac:dyDescent="0.2">
      <c r="A253" s="20" t="s">
        <v>23</v>
      </c>
      <c r="B253">
        <v>34441</v>
      </c>
      <c r="C253">
        <v>18052</v>
      </c>
      <c r="D253">
        <v>3098</v>
      </c>
      <c r="E253">
        <v>2281</v>
      </c>
      <c r="F253">
        <v>44146</v>
      </c>
      <c r="G253">
        <v>35633</v>
      </c>
      <c r="H253">
        <v>8513</v>
      </c>
      <c r="I253">
        <v>1</v>
      </c>
      <c r="J253">
        <v>0</v>
      </c>
    </row>
    <row r="254" spans="1:10" x14ac:dyDescent="0.2">
      <c r="A254" s="20" t="s">
        <v>23</v>
      </c>
      <c r="B254">
        <v>19930</v>
      </c>
      <c r="C254">
        <v>6870</v>
      </c>
      <c r="D254">
        <v>2821</v>
      </c>
      <c r="E254">
        <v>2310</v>
      </c>
      <c r="F254">
        <v>35150</v>
      </c>
      <c r="G254">
        <v>17482</v>
      </c>
      <c r="H254">
        <v>17668</v>
      </c>
      <c r="I254">
        <v>1</v>
      </c>
      <c r="J254">
        <v>1</v>
      </c>
    </row>
    <row r="255" spans="1:10" x14ac:dyDescent="0.2">
      <c r="A255" s="20" t="s">
        <v>23</v>
      </c>
      <c r="B255">
        <v>15863</v>
      </c>
      <c r="C255">
        <v>13425</v>
      </c>
      <c r="D255">
        <v>2561</v>
      </c>
      <c r="E255">
        <v>1821</v>
      </c>
      <c r="F255">
        <v>33591</v>
      </c>
      <c r="G255">
        <v>19932</v>
      </c>
      <c r="H255">
        <v>13659</v>
      </c>
      <c r="I255">
        <v>1</v>
      </c>
      <c r="J255">
        <v>1</v>
      </c>
    </row>
    <row r="256" spans="1:10" x14ac:dyDescent="0.2">
      <c r="A256" s="20" t="s">
        <v>23</v>
      </c>
      <c r="B256">
        <v>12872</v>
      </c>
      <c r="C256">
        <v>9543</v>
      </c>
      <c r="D256">
        <v>3076</v>
      </c>
      <c r="E256">
        <v>2857</v>
      </c>
      <c r="F256">
        <v>31772</v>
      </c>
      <c r="G256">
        <v>21505</v>
      </c>
      <c r="H256">
        <v>10267</v>
      </c>
      <c r="I256">
        <v>1</v>
      </c>
      <c r="J256">
        <v>1</v>
      </c>
    </row>
    <row r="257" spans="1:10" x14ac:dyDescent="0.2">
      <c r="A257" s="20" t="s">
        <v>23</v>
      </c>
      <c r="B257">
        <v>20249</v>
      </c>
      <c r="C257">
        <v>8874</v>
      </c>
      <c r="D257">
        <v>3350</v>
      </c>
      <c r="E257">
        <v>3025</v>
      </c>
      <c r="F257">
        <v>28932</v>
      </c>
      <c r="G257">
        <v>22454</v>
      </c>
      <c r="H257">
        <v>6478</v>
      </c>
      <c r="I257">
        <v>0</v>
      </c>
      <c r="J257">
        <v>0</v>
      </c>
    </row>
    <row r="258" spans="1:10" x14ac:dyDescent="0.2">
      <c r="A258" s="20" t="s">
        <v>23</v>
      </c>
      <c r="B258">
        <v>28353</v>
      </c>
      <c r="C258">
        <v>17075</v>
      </c>
      <c r="D258">
        <v>2879</v>
      </c>
      <c r="E258">
        <v>1763</v>
      </c>
      <c r="F258">
        <v>36535</v>
      </c>
      <c r="G258">
        <v>27948</v>
      </c>
      <c r="H258">
        <v>8587</v>
      </c>
      <c r="I258">
        <v>1</v>
      </c>
      <c r="J258">
        <v>0</v>
      </c>
    </row>
    <row r="259" spans="1:10" x14ac:dyDescent="0.2">
      <c r="A259" s="20" t="s">
        <v>23</v>
      </c>
      <c r="B259">
        <v>17808</v>
      </c>
      <c r="C259">
        <v>13047</v>
      </c>
      <c r="D259">
        <v>2225</v>
      </c>
      <c r="E259">
        <v>1710</v>
      </c>
      <c r="F259">
        <v>28736</v>
      </c>
      <c r="G259">
        <v>19793</v>
      </c>
      <c r="H259">
        <v>8943</v>
      </c>
      <c r="I259">
        <v>1</v>
      </c>
      <c r="J259">
        <v>0</v>
      </c>
    </row>
    <row r="260" spans="1:10" x14ac:dyDescent="0.2">
      <c r="A260" s="20" t="s">
        <v>23</v>
      </c>
      <c r="B260">
        <v>22313</v>
      </c>
      <c r="C260">
        <v>15417</v>
      </c>
      <c r="D260">
        <v>3402</v>
      </c>
      <c r="E260">
        <v>2471</v>
      </c>
      <c r="F260">
        <v>40484</v>
      </c>
      <c r="G260">
        <v>25147</v>
      </c>
      <c r="H260">
        <v>15337</v>
      </c>
      <c r="I260">
        <v>1</v>
      </c>
      <c r="J260">
        <v>1</v>
      </c>
    </row>
    <row r="261" spans="1:10" x14ac:dyDescent="0.2">
      <c r="A261" s="20" t="s">
        <v>23</v>
      </c>
      <c r="B261">
        <v>21945</v>
      </c>
      <c r="C261">
        <v>14177</v>
      </c>
      <c r="D261">
        <v>3541</v>
      </c>
      <c r="E261">
        <v>3040</v>
      </c>
      <c r="F261">
        <v>49156</v>
      </c>
      <c r="G261">
        <v>28782</v>
      </c>
      <c r="H261">
        <v>20374</v>
      </c>
      <c r="I261">
        <v>1</v>
      </c>
      <c r="J261">
        <v>2</v>
      </c>
    </row>
    <row r="262" spans="1:10" x14ac:dyDescent="0.2">
      <c r="A262" s="20" t="s">
        <v>24</v>
      </c>
      <c r="B262">
        <v>18859</v>
      </c>
      <c r="C262">
        <v>15261</v>
      </c>
      <c r="D262">
        <v>3518</v>
      </c>
      <c r="E262">
        <v>2453</v>
      </c>
      <c r="F262">
        <v>42684</v>
      </c>
      <c r="G262">
        <v>23108</v>
      </c>
      <c r="H262">
        <v>19576</v>
      </c>
      <c r="I262">
        <v>1</v>
      </c>
      <c r="J262">
        <v>2</v>
      </c>
    </row>
    <row r="263" spans="1:10" x14ac:dyDescent="0.2">
      <c r="A263" s="20" t="s">
        <v>24</v>
      </c>
      <c r="B263">
        <v>25916</v>
      </c>
      <c r="C263">
        <v>25352</v>
      </c>
      <c r="D263">
        <v>2901</v>
      </c>
      <c r="E263">
        <v>1945</v>
      </c>
      <c r="F263">
        <v>32597</v>
      </c>
      <c r="G263">
        <v>27267</v>
      </c>
      <c r="H263">
        <v>5330</v>
      </c>
      <c r="I263">
        <v>0</v>
      </c>
      <c r="J263">
        <v>0</v>
      </c>
    </row>
    <row r="264" spans="1:10" x14ac:dyDescent="0.2">
      <c r="A264" s="20" t="s">
        <v>24</v>
      </c>
      <c r="B264">
        <v>10919</v>
      </c>
      <c r="C264">
        <v>11372</v>
      </c>
      <c r="D264">
        <v>3710</v>
      </c>
      <c r="E264">
        <v>2960</v>
      </c>
      <c r="F264">
        <v>46918</v>
      </c>
      <c r="G264">
        <v>21320</v>
      </c>
      <c r="H264">
        <v>25598</v>
      </c>
      <c r="I264">
        <v>2</v>
      </c>
      <c r="J264">
        <v>2</v>
      </c>
    </row>
    <row r="265" spans="1:10" x14ac:dyDescent="0.2">
      <c r="A265" s="20" t="s">
        <v>24</v>
      </c>
      <c r="B265">
        <v>25558</v>
      </c>
      <c r="C265">
        <v>20942</v>
      </c>
      <c r="D265">
        <v>3353</v>
      </c>
      <c r="E265">
        <v>1772</v>
      </c>
      <c r="F265">
        <v>34109</v>
      </c>
      <c r="G265">
        <v>21475</v>
      </c>
      <c r="H265">
        <v>12634</v>
      </c>
      <c r="I265">
        <v>1</v>
      </c>
      <c r="J265">
        <v>1</v>
      </c>
    </row>
    <row r="266" spans="1:10" x14ac:dyDescent="0.2">
      <c r="A266" s="20" t="s">
        <v>24</v>
      </c>
      <c r="B266">
        <v>26624</v>
      </c>
      <c r="C266">
        <v>15469</v>
      </c>
      <c r="D266">
        <v>2658</v>
      </c>
      <c r="E266">
        <v>1900</v>
      </c>
      <c r="F266">
        <v>36569</v>
      </c>
      <c r="G266">
        <v>24346</v>
      </c>
      <c r="H266">
        <v>12223</v>
      </c>
      <c r="I266">
        <v>1</v>
      </c>
      <c r="J266">
        <v>1</v>
      </c>
    </row>
    <row r="267" spans="1:10" x14ac:dyDescent="0.2">
      <c r="A267" s="20" t="s">
        <v>24</v>
      </c>
      <c r="B267">
        <v>26351</v>
      </c>
      <c r="C267">
        <v>26239</v>
      </c>
      <c r="D267">
        <v>3135</v>
      </c>
      <c r="E267">
        <v>2180</v>
      </c>
      <c r="F267">
        <v>49091</v>
      </c>
      <c r="G267">
        <v>23366</v>
      </c>
      <c r="H267">
        <v>25725</v>
      </c>
      <c r="I267">
        <v>2</v>
      </c>
      <c r="J267">
        <v>2</v>
      </c>
    </row>
    <row r="268" spans="1:10" x14ac:dyDescent="0.2">
      <c r="A268" s="20" t="s">
        <v>24</v>
      </c>
      <c r="B268">
        <v>35286</v>
      </c>
      <c r="C268">
        <v>22566</v>
      </c>
      <c r="D268">
        <v>2066</v>
      </c>
      <c r="E268">
        <v>1571</v>
      </c>
      <c r="F268">
        <v>37819</v>
      </c>
      <c r="G268">
        <v>27851</v>
      </c>
      <c r="H268">
        <v>9968</v>
      </c>
      <c r="I268">
        <v>1</v>
      </c>
      <c r="J268">
        <v>1</v>
      </c>
    </row>
    <row r="269" spans="1:10" x14ac:dyDescent="0.2">
      <c r="A269" s="20" t="s">
        <v>24</v>
      </c>
      <c r="B269">
        <v>27502</v>
      </c>
      <c r="C269">
        <v>28419</v>
      </c>
      <c r="D269">
        <v>1449</v>
      </c>
      <c r="E269">
        <v>1554</v>
      </c>
      <c r="F269">
        <v>26169</v>
      </c>
      <c r="G269">
        <v>27287</v>
      </c>
      <c r="H269">
        <v>-1118</v>
      </c>
      <c r="I269">
        <v>0</v>
      </c>
      <c r="J269">
        <v>0</v>
      </c>
    </row>
    <row r="270" spans="1:10" x14ac:dyDescent="0.2">
      <c r="A270" s="20" t="s">
        <v>24</v>
      </c>
      <c r="B270">
        <v>26128</v>
      </c>
      <c r="C270">
        <v>16357</v>
      </c>
      <c r="D270">
        <v>2773</v>
      </c>
      <c r="E270">
        <v>1350</v>
      </c>
      <c r="F270">
        <v>35807</v>
      </c>
      <c r="G270">
        <v>36674</v>
      </c>
      <c r="H270">
        <v>-867</v>
      </c>
      <c r="I270">
        <v>0</v>
      </c>
      <c r="J270">
        <v>0</v>
      </c>
    </row>
    <row r="271" spans="1:10" x14ac:dyDescent="0.2">
      <c r="A271" s="20" t="s">
        <v>24</v>
      </c>
      <c r="B271">
        <v>32712</v>
      </c>
      <c r="C271">
        <v>20463</v>
      </c>
      <c r="D271">
        <v>2503</v>
      </c>
      <c r="E271">
        <v>1086</v>
      </c>
      <c r="F271">
        <v>32991</v>
      </c>
      <c r="G271">
        <v>32322</v>
      </c>
      <c r="H271">
        <v>669</v>
      </c>
      <c r="I271">
        <v>0</v>
      </c>
      <c r="J271">
        <v>0</v>
      </c>
    </row>
    <row r="272" spans="1:10" x14ac:dyDescent="0.2">
      <c r="A272" s="20" t="s">
        <v>29</v>
      </c>
      <c r="B272">
        <v>33704</v>
      </c>
      <c r="C272">
        <v>15224</v>
      </c>
      <c r="D272">
        <v>3730</v>
      </c>
      <c r="E272">
        <v>2666</v>
      </c>
      <c r="F272">
        <v>51025</v>
      </c>
      <c r="G272">
        <v>35700</v>
      </c>
      <c r="H272">
        <v>15325</v>
      </c>
      <c r="I272">
        <v>1</v>
      </c>
      <c r="J272">
        <v>1</v>
      </c>
    </row>
    <row r="273" spans="1:10" x14ac:dyDescent="0.2">
      <c r="A273" s="20" t="s">
        <v>29</v>
      </c>
      <c r="B273">
        <v>31149</v>
      </c>
      <c r="C273">
        <v>25290</v>
      </c>
      <c r="D273">
        <v>3627</v>
      </c>
      <c r="E273">
        <v>2293</v>
      </c>
      <c r="F273">
        <v>38346</v>
      </c>
      <c r="G273">
        <v>22435</v>
      </c>
      <c r="H273">
        <v>15911</v>
      </c>
      <c r="I273">
        <v>1</v>
      </c>
      <c r="J273">
        <v>1</v>
      </c>
    </row>
    <row r="274" spans="1:10" x14ac:dyDescent="0.2">
      <c r="A274" s="20" t="s">
        <v>29</v>
      </c>
      <c r="B274">
        <v>21955</v>
      </c>
      <c r="C274">
        <v>25689</v>
      </c>
      <c r="D274">
        <v>4219</v>
      </c>
      <c r="E274">
        <v>2692</v>
      </c>
      <c r="F274">
        <v>49333</v>
      </c>
      <c r="G274">
        <v>25855</v>
      </c>
      <c r="H274">
        <v>23478</v>
      </c>
      <c r="I274">
        <v>2</v>
      </c>
      <c r="J274">
        <v>2</v>
      </c>
    </row>
    <row r="275" spans="1:10" x14ac:dyDescent="0.2">
      <c r="A275" s="20" t="s">
        <v>29</v>
      </c>
      <c r="B275">
        <v>23923</v>
      </c>
      <c r="C275">
        <v>11496</v>
      </c>
      <c r="D275">
        <v>4022</v>
      </c>
      <c r="E275">
        <v>2943</v>
      </c>
      <c r="F275">
        <v>39460</v>
      </c>
      <c r="G275">
        <v>22287</v>
      </c>
      <c r="H275">
        <v>17173</v>
      </c>
      <c r="I275">
        <v>1</v>
      </c>
      <c r="J275">
        <v>1</v>
      </c>
    </row>
    <row r="276" spans="1:10" x14ac:dyDescent="0.2">
      <c r="A276" s="20" t="s">
        <v>29</v>
      </c>
      <c r="B276">
        <v>24934</v>
      </c>
      <c r="C276">
        <v>24962</v>
      </c>
      <c r="D276">
        <v>3899</v>
      </c>
      <c r="E276">
        <v>2098</v>
      </c>
      <c r="F276">
        <v>51108</v>
      </c>
      <c r="G276">
        <v>23603</v>
      </c>
      <c r="H276">
        <v>27505</v>
      </c>
      <c r="I276">
        <v>2</v>
      </c>
      <c r="J276">
        <v>2</v>
      </c>
    </row>
    <row r="277" spans="1:10" x14ac:dyDescent="0.2">
      <c r="A277" s="20" t="s">
        <v>29</v>
      </c>
      <c r="B277">
        <v>16166</v>
      </c>
      <c r="C277">
        <v>9804</v>
      </c>
      <c r="D277">
        <v>2672</v>
      </c>
      <c r="E277">
        <v>2132</v>
      </c>
      <c r="F277">
        <v>29947</v>
      </c>
      <c r="G277">
        <v>14832</v>
      </c>
      <c r="H277">
        <v>15115</v>
      </c>
      <c r="I277">
        <v>1</v>
      </c>
      <c r="J277">
        <v>1</v>
      </c>
    </row>
    <row r="278" spans="1:10" x14ac:dyDescent="0.2">
      <c r="A278" s="20" t="s">
        <v>29</v>
      </c>
      <c r="B278">
        <v>32137</v>
      </c>
      <c r="C278">
        <v>20311</v>
      </c>
      <c r="D278">
        <v>4217</v>
      </c>
      <c r="E278">
        <v>3090</v>
      </c>
      <c r="F278">
        <v>32324</v>
      </c>
      <c r="G278">
        <v>22798</v>
      </c>
      <c r="H278">
        <v>9526</v>
      </c>
      <c r="I278">
        <v>1</v>
      </c>
      <c r="J278">
        <v>1</v>
      </c>
    </row>
    <row r="279" spans="1:10" x14ac:dyDescent="0.2">
      <c r="A279" s="20" t="s">
        <v>29</v>
      </c>
      <c r="B279">
        <v>14223</v>
      </c>
      <c r="C279">
        <v>15620</v>
      </c>
      <c r="D279">
        <v>5464</v>
      </c>
      <c r="E279">
        <v>2559</v>
      </c>
      <c r="F279">
        <v>43165</v>
      </c>
      <c r="G279">
        <v>22244</v>
      </c>
      <c r="H279">
        <v>20921</v>
      </c>
      <c r="I279">
        <v>2</v>
      </c>
      <c r="J279">
        <v>2</v>
      </c>
    </row>
    <row r="280" spans="1:10" x14ac:dyDescent="0.2">
      <c r="A280" s="20" t="s">
        <v>29</v>
      </c>
      <c r="B280">
        <v>14177</v>
      </c>
      <c r="C280">
        <v>14258</v>
      </c>
      <c r="D280">
        <v>4628</v>
      </c>
      <c r="E280">
        <v>3895</v>
      </c>
      <c r="F280">
        <v>45315</v>
      </c>
      <c r="G280">
        <v>23608</v>
      </c>
      <c r="H280">
        <v>21707</v>
      </c>
      <c r="I280">
        <v>2</v>
      </c>
      <c r="J280">
        <v>2</v>
      </c>
    </row>
    <row r="281" spans="1:10" x14ac:dyDescent="0.2">
      <c r="A281" s="20" t="s">
        <v>29</v>
      </c>
      <c r="B281">
        <v>25454</v>
      </c>
      <c r="C281">
        <v>29525</v>
      </c>
      <c r="D281">
        <v>4672</v>
      </c>
      <c r="E281">
        <v>3547</v>
      </c>
      <c r="F281">
        <v>40705</v>
      </c>
      <c r="G281">
        <v>20514</v>
      </c>
      <c r="H281">
        <v>20191</v>
      </c>
      <c r="I281">
        <v>1</v>
      </c>
      <c r="J281">
        <v>2</v>
      </c>
    </row>
    <row r="282" spans="1:10" x14ac:dyDescent="0.2">
      <c r="A282" s="20" t="s">
        <v>25</v>
      </c>
      <c r="B282">
        <v>65535</v>
      </c>
      <c r="C282">
        <v>21174</v>
      </c>
      <c r="D282">
        <v>4389</v>
      </c>
      <c r="E282">
        <v>4382</v>
      </c>
      <c r="F282">
        <v>46375</v>
      </c>
      <c r="G282">
        <v>29204</v>
      </c>
      <c r="H282">
        <v>17171</v>
      </c>
      <c r="I282">
        <v>1</v>
      </c>
      <c r="J282">
        <v>1</v>
      </c>
    </row>
    <row r="283" spans="1:10" x14ac:dyDescent="0.2">
      <c r="A283" s="20" t="s">
        <v>25</v>
      </c>
      <c r="B283">
        <v>65535</v>
      </c>
      <c r="C283">
        <v>44793</v>
      </c>
      <c r="D283">
        <v>5050</v>
      </c>
      <c r="E283">
        <v>3193</v>
      </c>
      <c r="F283">
        <v>39383</v>
      </c>
      <c r="G283">
        <v>35722</v>
      </c>
      <c r="H283">
        <v>3661</v>
      </c>
      <c r="I283">
        <v>0</v>
      </c>
      <c r="J283">
        <v>0</v>
      </c>
    </row>
    <row r="284" spans="1:10" x14ac:dyDescent="0.2">
      <c r="A284" s="20" t="s">
        <v>25</v>
      </c>
      <c r="B284">
        <v>55934</v>
      </c>
      <c r="C284">
        <v>48752</v>
      </c>
      <c r="D284">
        <v>4562</v>
      </c>
      <c r="E284">
        <v>2679</v>
      </c>
      <c r="F284">
        <v>32661</v>
      </c>
      <c r="G284">
        <v>21504</v>
      </c>
      <c r="H284">
        <v>11157</v>
      </c>
      <c r="I284">
        <v>1</v>
      </c>
      <c r="J284">
        <v>1</v>
      </c>
    </row>
    <row r="285" spans="1:10" x14ac:dyDescent="0.2">
      <c r="A285" s="20" t="s">
        <v>25</v>
      </c>
      <c r="B285">
        <v>42643</v>
      </c>
      <c r="C285">
        <v>53066</v>
      </c>
      <c r="D285">
        <v>3654</v>
      </c>
      <c r="E285">
        <v>3286</v>
      </c>
      <c r="F285">
        <v>30679</v>
      </c>
      <c r="G285">
        <v>24825</v>
      </c>
      <c r="H285">
        <v>5854</v>
      </c>
      <c r="I285">
        <v>0</v>
      </c>
      <c r="J285">
        <v>0</v>
      </c>
    </row>
    <row r="286" spans="1:10" x14ac:dyDescent="0.2">
      <c r="A286" s="20" t="s">
        <v>25</v>
      </c>
      <c r="B286">
        <v>65535</v>
      </c>
      <c r="C286">
        <v>46483</v>
      </c>
      <c r="D286">
        <v>6019</v>
      </c>
      <c r="E286">
        <v>3325</v>
      </c>
      <c r="F286">
        <v>42465</v>
      </c>
      <c r="G286">
        <v>41827</v>
      </c>
      <c r="H286">
        <v>638</v>
      </c>
      <c r="I286">
        <v>0</v>
      </c>
      <c r="J286">
        <v>0</v>
      </c>
    </row>
    <row r="287" spans="1:10" x14ac:dyDescent="0.2">
      <c r="A287" s="20" t="s">
        <v>25</v>
      </c>
      <c r="B287">
        <v>51282</v>
      </c>
      <c r="C287">
        <v>44727</v>
      </c>
      <c r="D287">
        <v>6309</v>
      </c>
      <c r="E287">
        <v>4322</v>
      </c>
      <c r="F287">
        <v>36472</v>
      </c>
      <c r="G287">
        <v>21846</v>
      </c>
      <c r="H287">
        <v>14626</v>
      </c>
      <c r="I287">
        <v>1</v>
      </c>
      <c r="J287">
        <v>1</v>
      </c>
    </row>
    <row r="288" spans="1:10" x14ac:dyDescent="0.2">
      <c r="A288" s="20" t="s">
        <v>25</v>
      </c>
      <c r="B288">
        <v>48695</v>
      </c>
      <c r="C288">
        <v>39502</v>
      </c>
      <c r="D288">
        <v>4741</v>
      </c>
      <c r="E288">
        <v>4407</v>
      </c>
      <c r="F288">
        <v>53830</v>
      </c>
      <c r="G288">
        <v>28418</v>
      </c>
      <c r="H288">
        <v>25412</v>
      </c>
      <c r="I288">
        <v>2</v>
      </c>
      <c r="J288">
        <v>2</v>
      </c>
    </row>
    <row r="289" spans="1:10" x14ac:dyDescent="0.2">
      <c r="A289" s="20" t="s">
        <v>25</v>
      </c>
      <c r="B289">
        <v>65535</v>
      </c>
      <c r="C289">
        <v>48504</v>
      </c>
      <c r="D289">
        <v>4253</v>
      </c>
      <c r="E289">
        <v>3937</v>
      </c>
      <c r="F289">
        <v>41109</v>
      </c>
      <c r="G289">
        <v>33100</v>
      </c>
      <c r="H289">
        <v>8009</v>
      </c>
      <c r="I289">
        <v>1</v>
      </c>
      <c r="J289">
        <v>0</v>
      </c>
    </row>
    <row r="290" spans="1:10" x14ac:dyDescent="0.2">
      <c r="A290" s="20" t="s">
        <v>25</v>
      </c>
      <c r="B290">
        <v>65535</v>
      </c>
      <c r="C290">
        <v>50773</v>
      </c>
      <c r="D290">
        <v>6085</v>
      </c>
      <c r="E290">
        <v>2964</v>
      </c>
      <c r="F290">
        <v>34090</v>
      </c>
      <c r="G290">
        <v>23328</v>
      </c>
      <c r="H290">
        <v>10762</v>
      </c>
      <c r="I290">
        <v>1</v>
      </c>
      <c r="J290">
        <v>1</v>
      </c>
    </row>
    <row r="291" spans="1:10" x14ac:dyDescent="0.2">
      <c r="A291" s="20" t="s">
        <v>25</v>
      </c>
      <c r="B291">
        <v>61684</v>
      </c>
      <c r="C291">
        <v>49920</v>
      </c>
      <c r="D291">
        <v>7279</v>
      </c>
      <c r="E291">
        <v>5740</v>
      </c>
      <c r="F291">
        <v>52341</v>
      </c>
      <c r="G291">
        <v>25170</v>
      </c>
      <c r="H291">
        <v>27171</v>
      </c>
      <c r="I291">
        <v>2</v>
      </c>
      <c r="J291">
        <v>2</v>
      </c>
    </row>
    <row r="292" spans="1:10" x14ac:dyDescent="0.2">
      <c r="A292" s="20" t="s">
        <v>26</v>
      </c>
      <c r="B292">
        <v>65535</v>
      </c>
      <c r="C292">
        <v>65535</v>
      </c>
      <c r="D292">
        <v>10606</v>
      </c>
      <c r="E292">
        <v>9560</v>
      </c>
      <c r="F292">
        <v>54507</v>
      </c>
      <c r="G292">
        <v>34199</v>
      </c>
      <c r="H292">
        <v>20308</v>
      </c>
      <c r="I292">
        <v>1</v>
      </c>
      <c r="J292">
        <v>2</v>
      </c>
    </row>
    <row r="293" spans="1:10" x14ac:dyDescent="0.2">
      <c r="A293" s="20" t="s">
        <v>26</v>
      </c>
      <c r="B293">
        <v>52403</v>
      </c>
      <c r="C293">
        <v>57048</v>
      </c>
      <c r="D293">
        <v>15057</v>
      </c>
      <c r="E293">
        <v>10342</v>
      </c>
      <c r="F293">
        <v>48004</v>
      </c>
      <c r="G293">
        <v>23496</v>
      </c>
      <c r="H293">
        <v>24508</v>
      </c>
      <c r="I293">
        <v>2</v>
      </c>
      <c r="J293">
        <v>2</v>
      </c>
    </row>
    <row r="294" spans="1:10" x14ac:dyDescent="0.2">
      <c r="A294" s="20" t="s">
        <v>26</v>
      </c>
      <c r="B294">
        <v>65535</v>
      </c>
      <c r="C294">
        <v>62703</v>
      </c>
      <c r="D294">
        <v>8862</v>
      </c>
      <c r="E294">
        <v>9820</v>
      </c>
      <c r="F294">
        <v>44249</v>
      </c>
      <c r="G294">
        <v>30881</v>
      </c>
      <c r="H294">
        <v>13368</v>
      </c>
      <c r="I294">
        <v>1</v>
      </c>
      <c r="J294">
        <v>1</v>
      </c>
    </row>
    <row r="295" spans="1:10" x14ac:dyDescent="0.2">
      <c r="A295" s="20" t="s">
        <v>26</v>
      </c>
      <c r="B295">
        <v>65535</v>
      </c>
      <c r="C295">
        <v>65535</v>
      </c>
      <c r="D295">
        <v>11439</v>
      </c>
      <c r="E295">
        <v>8659</v>
      </c>
      <c r="F295">
        <v>51613</v>
      </c>
      <c r="G295">
        <v>25271</v>
      </c>
      <c r="H295">
        <v>26342</v>
      </c>
      <c r="I295">
        <v>2</v>
      </c>
      <c r="J295">
        <v>2</v>
      </c>
    </row>
    <row r="296" spans="1:10" x14ac:dyDescent="0.2">
      <c r="A296" s="20" t="s">
        <v>26</v>
      </c>
      <c r="B296">
        <v>65535</v>
      </c>
      <c r="C296">
        <v>63464</v>
      </c>
      <c r="D296">
        <v>11829</v>
      </c>
      <c r="E296">
        <v>11409</v>
      </c>
      <c r="F296">
        <v>53207</v>
      </c>
      <c r="G296">
        <v>33482</v>
      </c>
      <c r="H296">
        <v>19725</v>
      </c>
      <c r="I296">
        <v>1</v>
      </c>
      <c r="J296">
        <v>2</v>
      </c>
    </row>
    <row r="297" spans="1:10" x14ac:dyDescent="0.2">
      <c r="A297" s="20" t="s">
        <v>26</v>
      </c>
      <c r="B297">
        <v>65535</v>
      </c>
      <c r="C297">
        <v>65535</v>
      </c>
      <c r="D297">
        <v>10454</v>
      </c>
      <c r="E297">
        <v>7498</v>
      </c>
      <c r="F297">
        <v>51402</v>
      </c>
      <c r="G297">
        <v>38412</v>
      </c>
      <c r="H297">
        <v>12990</v>
      </c>
      <c r="I297">
        <v>1</v>
      </c>
      <c r="J297">
        <v>1</v>
      </c>
    </row>
    <row r="298" spans="1:10" x14ac:dyDescent="0.2">
      <c r="A298" s="20" t="s">
        <v>26</v>
      </c>
      <c r="B298">
        <v>65535</v>
      </c>
      <c r="C298">
        <v>65535</v>
      </c>
      <c r="D298">
        <v>11061</v>
      </c>
      <c r="E298">
        <v>7600</v>
      </c>
      <c r="F298">
        <v>33129</v>
      </c>
      <c r="G298">
        <v>22881</v>
      </c>
      <c r="H298">
        <v>10248</v>
      </c>
      <c r="I298">
        <v>1</v>
      </c>
      <c r="J298">
        <v>1</v>
      </c>
    </row>
    <row r="299" spans="1:10" x14ac:dyDescent="0.2">
      <c r="A299" s="20" t="s">
        <v>26</v>
      </c>
      <c r="B299">
        <v>65535</v>
      </c>
      <c r="C299">
        <v>65535</v>
      </c>
      <c r="D299">
        <v>9697</v>
      </c>
      <c r="E299">
        <v>5824</v>
      </c>
      <c r="F299">
        <v>33029</v>
      </c>
      <c r="G299">
        <v>27945</v>
      </c>
      <c r="H299">
        <v>5084</v>
      </c>
      <c r="I299">
        <v>0</v>
      </c>
      <c r="J299">
        <v>0</v>
      </c>
    </row>
    <row r="300" spans="1:10" x14ac:dyDescent="0.2">
      <c r="A300" s="20" t="s">
        <v>26</v>
      </c>
      <c r="B300">
        <v>65535</v>
      </c>
      <c r="C300">
        <v>65535</v>
      </c>
      <c r="D300">
        <v>7301</v>
      </c>
      <c r="E300">
        <v>8025</v>
      </c>
      <c r="F300">
        <v>45501</v>
      </c>
      <c r="G300">
        <v>37373</v>
      </c>
      <c r="H300">
        <v>8128</v>
      </c>
      <c r="I300">
        <v>1</v>
      </c>
      <c r="J300">
        <v>0</v>
      </c>
    </row>
    <row r="301" spans="1:10" x14ac:dyDescent="0.2">
      <c r="A301" s="20" t="s">
        <v>26</v>
      </c>
      <c r="B301">
        <v>65535</v>
      </c>
      <c r="C301">
        <v>65535</v>
      </c>
      <c r="D301">
        <v>8179</v>
      </c>
      <c r="E301">
        <v>8395</v>
      </c>
      <c r="F301">
        <v>58232</v>
      </c>
      <c r="G301">
        <v>28577</v>
      </c>
      <c r="H301">
        <v>29655</v>
      </c>
      <c r="I301">
        <v>2</v>
      </c>
      <c r="J301">
        <v>2</v>
      </c>
    </row>
    <row r="302" spans="1:10" x14ac:dyDescent="0.2">
      <c r="A302" s="20" t="s">
        <v>28</v>
      </c>
      <c r="B302">
        <v>65535</v>
      </c>
      <c r="C302">
        <v>65535</v>
      </c>
      <c r="D302">
        <v>16589</v>
      </c>
      <c r="E302">
        <v>8639</v>
      </c>
      <c r="F302">
        <v>58247</v>
      </c>
      <c r="G302">
        <v>27141</v>
      </c>
      <c r="H302">
        <v>31106</v>
      </c>
      <c r="I302">
        <v>2</v>
      </c>
      <c r="J302">
        <v>2</v>
      </c>
    </row>
    <row r="303" spans="1:10" x14ac:dyDescent="0.2">
      <c r="A303" s="20" t="s">
        <v>28</v>
      </c>
      <c r="B303">
        <v>65535</v>
      </c>
      <c r="C303">
        <v>65535</v>
      </c>
      <c r="D303">
        <v>10100</v>
      </c>
      <c r="E303">
        <v>5196</v>
      </c>
      <c r="F303">
        <v>41197</v>
      </c>
      <c r="G303">
        <v>25945</v>
      </c>
      <c r="H303">
        <v>15252</v>
      </c>
      <c r="I303">
        <v>1</v>
      </c>
      <c r="J303">
        <v>1</v>
      </c>
    </row>
    <row r="304" spans="1:10" x14ac:dyDescent="0.2">
      <c r="A304" s="20" t="s">
        <v>28</v>
      </c>
      <c r="B304">
        <v>65535</v>
      </c>
      <c r="C304">
        <v>65535</v>
      </c>
      <c r="D304">
        <v>9124</v>
      </c>
      <c r="E304">
        <v>8237</v>
      </c>
      <c r="F304">
        <v>39162</v>
      </c>
      <c r="G304">
        <v>26285</v>
      </c>
      <c r="H304">
        <v>12877</v>
      </c>
      <c r="I304">
        <v>1</v>
      </c>
      <c r="J304">
        <v>1</v>
      </c>
    </row>
    <row r="305" spans="1:10" x14ac:dyDescent="0.2">
      <c r="A305" s="20" t="s">
        <v>28</v>
      </c>
      <c r="B305">
        <v>65535</v>
      </c>
      <c r="C305">
        <v>65535</v>
      </c>
      <c r="D305">
        <v>11282</v>
      </c>
      <c r="E305">
        <v>4745</v>
      </c>
      <c r="F305">
        <v>40807</v>
      </c>
      <c r="G305">
        <v>32564</v>
      </c>
      <c r="H305">
        <v>8243</v>
      </c>
      <c r="I305">
        <v>1</v>
      </c>
      <c r="J305">
        <v>0</v>
      </c>
    </row>
    <row r="306" spans="1:10" x14ac:dyDescent="0.2">
      <c r="A306" s="20" t="s">
        <v>28</v>
      </c>
      <c r="B306">
        <v>65535</v>
      </c>
      <c r="C306">
        <v>65535</v>
      </c>
      <c r="D306">
        <v>12041</v>
      </c>
      <c r="E306">
        <v>7580</v>
      </c>
      <c r="F306">
        <v>46594</v>
      </c>
      <c r="G306">
        <v>25679</v>
      </c>
      <c r="H306">
        <v>20915</v>
      </c>
      <c r="I306">
        <v>2</v>
      </c>
      <c r="J306">
        <v>2</v>
      </c>
    </row>
    <row r="307" spans="1:10" x14ac:dyDescent="0.2">
      <c r="A307" s="20" t="s">
        <v>28</v>
      </c>
      <c r="B307">
        <v>64655</v>
      </c>
      <c r="C307">
        <v>64824</v>
      </c>
      <c r="D307">
        <v>13752</v>
      </c>
      <c r="E307">
        <v>11339</v>
      </c>
      <c r="F307">
        <v>44414</v>
      </c>
      <c r="G307">
        <v>25522</v>
      </c>
      <c r="H307">
        <v>18892</v>
      </c>
      <c r="I307">
        <v>1</v>
      </c>
      <c r="J307">
        <v>1</v>
      </c>
    </row>
    <row r="308" spans="1:10" x14ac:dyDescent="0.2">
      <c r="A308" s="20" t="s">
        <v>28</v>
      </c>
      <c r="B308">
        <v>65192</v>
      </c>
      <c r="C308">
        <v>65535</v>
      </c>
      <c r="D308">
        <v>16140</v>
      </c>
      <c r="E308">
        <v>11790</v>
      </c>
      <c r="F308">
        <v>47031</v>
      </c>
      <c r="G308">
        <v>25403</v>
      </c>
      <c r="H308">
        <v>21628</v>
      </c>
      <c r="I308">
        <v>2</v>
      </c>
      <c r="J308">
        <v>2</v>
      </c>
    </row>
    <row r="309" spans="1:10" x14ac:dyDescent="0.2">
      <c r="A309" s="20" t="s">
        <v>28</v>
      </c>
      <c r="B309">
        <v>65535</v>
      </c>
      <c r="C309">
        <v>65535</v>
      </c>
      <c r="D309">
        <v>11183</v>
      </c>
      <c r="E309">
        <v>6979</v>
      </c>
      <c r="F309">
        <v>56594</v>
      </c>
      <c r="G309">
        <v>26790</v>
      </c>
      <c r="H309">
        <v>29804</v>
      </c>
      <c r="I309">
        <v>2</v>
      </c>
      <c r="J309">
        <v>2</v>
      </c>
    </row>
    <row r="310" spans="1:10" x14ac:dyDescent="0.2">
      <c r="A310" s="20" t="s">
        <v>28</v>
      </c>
      <c r="B310">
        <v>65535</v>
      </c>
      <c r="C310">
        <v>65535</v>
      </c>
      <c r="D310">
        <v>12073</v>
      </c>
      <c r="E310">
        <v>6648</v>
      </c>
      <c r="F310">
        <v>47960</v>
      </c>
      <c r="G310">
        <v>31052</v>
      </c>
      <c r="H310">
        <v>16908</v>
      </c>
      <c r="I310">
        <v>1</v>
      </c>
      <c r="J310">
        <v>1</v>
      </c>
    </row>
    <row r="311" spans="1:10" x14ac:dyDescent="0.2">
      <c r="A311" s="20" t="s">
        <v>28</v>
      </c>
      <c r="B311">
        <v>65535</v>
      </c>
      <c r="C311">
        <v>65535</v>
      </c>
      <c r="D311">
        <v>10815</v>
      </c>
      <c r="E311">
        <v>11440</v>
      </c>
      <c r="F311">
        <v>51029</v>
      </c>
      <c r="G311">
        <v>31875</v>
      </c>
      <c r="H311">
        <v>19154</v>
      </c>
      <c r="I311">
        <v>1</v>
      </c>
      <c r="J311">
        <v>1</v>
      </c>
    </row>
    <row r="312" spans="1:10" x14ac:dyDescent="0.2">
      <c r="A312" s="20" t="s">
        <v>3</v>
      </c>
      <c r="B312">
        <v>26713</v>
      </c>
      <c r="C312">
        <v>24976</v>
      </c>
      <c r="D312">
        <v>3157</v>
      </c>
      <c r="E312">
        <v>2251</v>
      </c>
      <c r="F312">
        <v>32386</v>
      </c>
      <c r="G312">
        <v>23022</v>
      </c>
      <c r="H312">
        <v>9364</v>
      </c>
      <c r="I312">
        <v>1</v>
      </c>
      <c r="J312">
        <v>0</v>
      </c>
    </row>
    <row r="313" spans="1:10" x14ac:dyDescent="0.2">
      <c r="A313" s="20" t="s">
        <v>3</v>
      </c>
      <c r="B313">
        <v>56434</v>
      </c>
      <c r="C313">
        <v>30374</v>
      </c>
      <c r="D313">
        <v>2642</v>
      </c>
      <c r="E313">
        <v>1879</v>
      </c>
      <c r="F313">
        <v>42976</v>
      </c>
      <c r="G313">
        <v>21306</v>
      </c>
      <c r="H313">
        <v>21670</v>
      </c>
      <c r="I313">
        <v>2</v>
      </c>
      <c r="J313">
        <v>2</v>
      </c>
    </row>
    <row r="314" spans="1:10" x14ac:dyDescent="0.2">
      <c r="A314" s="20" t="s">
        <v>3</v>
      </c>
      <c r="B314">
        <v>36753</v>
      </c>
      <c r="C314">
        <v>26983</v>
      </c>
      <c r="D314">
        <v>2110</v>
      </c>
      <c r="E314">
        <v>2218</v>
      </c>
      <c r="F314">
        <v>36819</v>
      </c>
      <c r="G314">
        <v>29451</v>
      </c>
      <c r="H314">
        <v>7368</v>
      </c>
      <c r="I314">
        <v>0</v>
      </c>
      <c r="J314">
        <v>0</v>
      </c>
    </row>
    <row r="315" spans="1:10" x14ac:dyDescent="0.2">
      <c r="A315" s="20" t="s">
        <v>3</v>
      </c>
      <c r="B315">
        <v>20995</v>
      </c>
      <c r="C315">
        <v>19933</v>
      </c>
      <c r="D315">
        <v>4586</v>
      </c>
      <c r="E315">
        <v>2600</v>
      </c>
      <c r="F315">
        <v>53726</v>
      </c>
      <c r="G315">
        <v>23369</v>
      </c>
      <c r="H315">
        <v>30357</v>
      </c>
      <c r="I315">
        <v>2</v>
      </c>
      <c r="J315">
        <v>2</v>
      </c>
    </row>
    <row r="316" spans="1:10" x14ac:dyDescent="0.2">
      <c r="A316" s="20" t="s">
        <v>3</v>
      </c>
      <c r="B316">
        <v>28427</v>
      </c>
      <c r="C316">
        <v>26750</v>
      </c>
      <c r="D316">
        <v>1748</v>
      </c>
      <c r="E316">
        <v>1325</v>
      </c>
      <c r="F316">
        <v>31824</v>
      </c>
      <c r="G316">
        <v>20349</v>
      </c>
      <c r="H316">
        <v>11475</v>
      </c>
      <c r="I316">
        <v>1</v>
      </c>
      <c r="J316">
        <v>1</v>
      </c>
    </row>
    <row r="317" spans="1:10" x14ac:dyDescent="0.2">
      <c r="A317" s="20" t="s">
        <v>3</v>
      </c>
      <c r="B317">
        <v>29010</v>
      </c>
      <c r="C317">
        <v>23663</v>
      </c>
      <c r="D317">
        <v>4675</v>
      </c>
      <c r="E317">
        <v>2118</v>
      </c>
      <c r="F317">
        <v>48947</v>
      </c>
      <c r="G317">
        <v>26303</v>
      </c>
      <c r="H317">
        <v>22644</v>
      </c>
      <c r="I317">
        <v>2</v>
      </c>
      <c r="J317">
        <v>2</v>
      </c>
    </row>
    <row r="318" spans="1:10" x14ac:dyDescent="0.2">
      <c r="A318" s="20" t="s">
        <v>3</v>
      </c>
      <c r="B318">
        <v>33136</v>
      </c>
      <c r="C318">
        <v>29792</v>
      </c>
      <c r="D318">
        <v>3952</v>
      </c>
      <c r="E318">
        <v>2813</v>
      </c>
      <c r="F318">
        <v>44898</v>
      </c>
      <c r="G318">
        <v>23790</v>
      </c>
      <c r="H318">
        <v>21108</v>
      </c>
      <c r="I318">
        <v>2</v>
      </c>
      <c r="J318">
        <v>2</v>
      </c>
    </row>
    <row r="319" spans="1:10" x14ac:dyDescent="0.2">
      <c r="A319" s="20" t="s">
        <v>3</v>
      </c>
      <c r="B319">
        <v>37329</v>
      </c>
      <c r="C319">
        <v>27714</v>
      </c>
      <c r="D319">
        <v>3791</v>
      </c>
      <c r="E319">
        <v>1916</v>
      </c>
      <c r="F319">
        <v>29698</v>
      </c>
      <c r="G319">
        <v>19572</v>
      </c>
      <c r="H319">
        <v>10126</v>
      </c>
      <c r="I319">
        <v>1</v>
      </c>
      <c r="J319">
        <v>1</v>
      </c>
    </row>
    <row r="320" spans="1:10" x14ac:dyDescent="0.2">
      <c r="A320" s="20" t="s">
        <v>3</v>
      </c>
      <c r="B320">
        <v>34097</v>
      </c>
      <c r="C320">
        <v>28370</v>
      </c>
      <c r="D320">
        <v>3822</v>
      </c>
      <c r="E320">
        <v>2637</v>
      </c>
      <c r="F320">
        <v>32616</v>
      </c>
      <c r="G320">
        <v>19716</v>
      </c>
      <c r="H320">
        <v>12900</v>
      </c>
      <c r="I320">
        <v>1</v>
      </c>
      <c r="J320">
        <v>1</v>
      </c>
    </row>
    <row r="321" spans="1:10" x14ac:dyDescent="0.2">
      <c r="A321" s="20" t="s">
        <v>3</v>
      </c>
      <c r="B321">
        <v>33261</v>
      </c>
      <c r="C321">
        <v>26811</v>
      </c>
      <c r="D321">
        <v>3926</v>
      </c>
      <c r="E321">
        <v>2588</v>
      </c>
      <c r="F321">
        <v>40414</v>
      </c>
      <c r="G321">
        <v>22126</v>
      </c>
      <c r="H321">
        <v>18288</v>
      </c>
      <c r="I321">
        <v>1</v>
      </c>
      <c r="J321">
        <v>1</v>
      </c>
    </row>
    <row r="322" spans="1:10" x14ac:dyDescent="0.2">
      <c r="A322" s="20" t="s">
        <v>53</v>
      </c>
      <c r="B322">
        <v>19900</v>
      </c>
      <c r="C322">
        <v>17890</v>
      </c>
      <c r="D322">
        <v>4381</v>
      </c>
      <c r="E322">
        <v>3762</v>
      </c>
      <c r="F322">
        <v>48625</v>
      </c>
      <c r="G322">
        <v>22186</v>
      </c>
      <c r="H322">
        <v>26439</v>
      </c>
      <c r="I322">
        <v>2</v>
      </c>
      <c r="J322">
        <v>2</v>
      </c>
    </row>
    <row r="323" spans="1:10" x14ac:dyDescent="0.2">
      <c r="A323" s="20" t="s">
        <v>53</v>
      </c>
      <c r="B323">
        <v>18715</v>
      </c>
      <c r="C323">
        <v>16464</v>
      </c>
      <c r="D323">
        <v>4037</v>
      </c>
      <c r="E323">
        <v>3328</v>
      </c>
      <c r="F323">
        <v>54749</v>
      </c>
      <c r="G323">
        <v>24580</v>
      </c>
      <c r="H323">
        <v>30169</v>
      </c>
      <c r="I323">
        <v>2</v>
      </c>
      <c r="J323">
        <v>2</v>
      </c>
    </row>
    <row r="324" spans="1:10" x14ac:dyDescent="0.2">
      <c r="A324" s="20" t="s">
        <v>53</v>
      </c>
      <c r="B324">
        <v>32268</v>
      </c>
      <c r="C324">
        <v>28348</v>
      </c>
      <c r="D324">
        <v>4222</v>
      </c>
      <c r="E324">
        <v>2737</v>
      </c>
      <c r="F324">
        <v>47834</v>
      </c>
      <c r="G324">
        <v>25687</v>
      </c>
      <c r="H324">
        <v>22147</v>
      </c>
      <c r="I324">
        <v>2</v>
      </c>
      <c r="J324">
        <v>2</v>
      </c>
    </row>
    <row r="325" spans="1:10" x14ac:dyDescent="0.2">
      <c r="A325" s="20" t="s">
        <v>53</v>
      </c>
      <c r="B325">
        <v>35123</v>
      </c>
      <c r="C325">
        <v>28516</v>
      </c>
      <c r="D325">
        <v>1888</v>
      </c>
      <c r="E325">
        <v>1550</v>
      </c>
      <c r="F325">
        <v>33314</v>
      </c>
      <c r="G325">
        <v>19902</v>
      </c>
      <c r="H325">
        <v>13412</v>
      </c>
      <c r="I325">
        <v>1</v>
      </c>
      <c r="J325">
        <v>1</v>
      </c>
    </row>
    <row r="326" spans="1:10" x14ac:dyDescent="0.2">
      <c r="A326" s="20" t="s">
        <v>53</v>
      </c>
      <c r="B326">
        <v>17824</v>
      </c>
      <c r="C326">
        <v>17396</v>
      </c>
      <c r="D326">
        <v>3644</v>
      </c>
      <c r="E326">
        <v>3289</v>
      </c>
      <c r="F326">
        <v>46968</v>
      </c>
      <c r="G326">
        <v>25874</v>
      </c>
      <c r="H326">
        <v>21094</v>
      </c>
      <c r="I326">
        <v>2</v>
      </c>
      <c r="J326">
        <v>2</v>
      </c>
    </row>
    <row r="327" spans="1:10" x14ac:dyDescent="0.2">
      <c r="A327" s="20" t="s">
        <v>53</v>
      </c>
      <c r="B327">
        <v>47561</v>
      </c>
      <c r="C327">
        <v>29603</v>
      </c>
      <c r="D327">
        <v>2963</v>
      </c>
      <c r="E327">
        <v>1480</v>
      </c>
      <c r="F327">
        <v>30371</v>
      </c>
      <c r="G327">
        <v>30875</v>
      </c>
      <c r="H327">
        <v>-504</v>
      </c>
      <c r="I327">
        <v>0</v>
      </c>
      <c r="J327">
        <v>0</v>
      </c>
    </row>
    <row r="328" spans="1:10" x14ac:dyDescent="0.2">
      <c r="A328" s="20" t="s">
        <v>53</v>
      </c>
      <c r="B328">
        <v>19217</v>
      </c>
      <c r="C328">
        <v>17528</v>
      </c>
      <c r="D328">
        <v>4454</v>
      </c>
      <c r="E328">
        <v>3587</v>
      </c>
      <c r="F328">
        <v>40932</v>
      </c>
      <c r="G328">
        <v>21201</v>
      </c>
      <c r="H328">
        <v>19731</v>
      </c>
      <c r="I328">
        <v>1</v>
      </c>
      <c r="J328">
        <v>2</v>
      </c>
    </row>
    <row r="329" spans="1:10" x14ac:dyDescent="0.2">
      <c r="A329" s="20" t="s">
        <v>53</v>
      </c>
      <c r="B329">
        <v>33019</v>
      </c>
      <c r="C329">
        <v>25456</v>
      </c>
      <c r="D329">
        <v>2171</v>
      </c>
      <c r="E329">
        <v>1769</v>
      </c>
      <c r="F329">
        <v>32397</v>
      </c>
      <c r="G329">
        <v>22524</v>
      </c>
      <c r="H329">
        <v>9873</v>
      </c>
      <c r="I329">
        <v>1</v>
      </c>
      <c r="J329">
        <v>1</v>
      </c>
    </row>
    <row r="330" spans="1:10" x14ac:dyDescent="0.2">
      <c r="A330" s="20" t="s">
        <v>53</v>
      </c>
      <c r="B330">
        <v>36297</v>
      </c>
      <c r="C330">
        <v>29249</v>
      </c>
      <c r="D330">
        <v>2854</v>
      </c>
      <c r="E330">
        <v>2366</v>
      </c>
      <c r="F330">
        <v>45710</v>
      </c>
      <c r="G330">
        <v>25701</v>
      </c>
      <c r="H330">
        <v>20009</v>
      </c>
      <c r="I330">
        <v>1</v>
      </c>
      <c r="J330">
        <v>2</v>
      </c>
    </row>
    <row r="331" spans="1:10" x14ac:dyDescent="0.2">
      <c r="A331" s="20" t="s">
        <v>53</v>
      </c>
      <c r="B331">
        <v>30122</v>
      </c>
      <c r="C331">
        <v>27129</v>
      </c>
      <c r="D331">
        <v>2451</v>
      </c>
      <c r="E331">
        <v>2119</v>
      </c>
      <c r="F331">
        <v>36311</v>
      </c>
      <c r="G331">
        <v>24280</v>
      </c>
      <c r="H331">
        <v>12031</v>
      </c>
      <c r="I331">
        <v>1</v>
      </c>
      <c r="J331">
        <v>1</v>
      </c>
    </row>
    <row r="332" spans="1:10" x14ac:dyDescent="0.2">
      <c r="A332" s="20" t="s">
        <v>54</v>
      </c>
      <c r="B332">
        <v>30000</v>
      </c>
      <c r="C332">
        <v>24617</v>
      </c>
      <c r="D332">
        <v>2869</v>
      </c>
      <c r="E332">
        <v>2366</v>
      </c>
      <c r="F332">
        <v>45028</v>
      </c>
      <c r="G332">
        <v>23911</v>
      </c>
      <c r="H332">
        <v>21117</v>
      </c>
      <c r="I332">
        <v>2</v>
      </c>
      <c r="J332">
        <v>2</v>
      </c>
    </row>
    <row r="333" spans="1:10" x14ac:dyDescent="0.2">
      <c r="A333" s="20" t="s">
        <v>54</v>
      </c>
      <c r="B333">
        <v>30904</v>
      </c>
      <c r="C333">
        <v>20567</v>
      </c>
      <c r="D333">
        <v>3204</v>
      </c>
      <c r="E333">
        <v>2351</v>
      </c>
      <c r="F333">
        <v>45862</v>
      </c>
      <c r="G333">
        <v>34988</v>
      </c>
      <c r="H333">
        <v>10874</v>
      </c>
      <c r="I333">
        <v>1</v>
      </c>
      <c r="J333">
        <v>1</v>
      </c>
    </row>
    <row r="334" spans="1:10" x14ac:dyDescent="0.2">
      <c r="A334" s="20" t="s">
        <v>54</v>
      </c>
      <c r="B334">
        <v>27174</v>
      </c>
      <c r="C334">
        <v>24128</v>
      </c>
      <c r="D334">
        <v>3690</v>
      </c>
      <c r="E334">
        <v>54</v>
      </c>
      <c r="F334">
        <v>39436</v>
      </c>
      <c r="G334">
        <v>23745</v>
      </c>
      <c r="H334">
        <v>15691</v>
      </c>
      <c r="I334">
        <v>1</v>
      </c>
      <c r="J334">
        <v>1</v>
      </c>
    </row>
    <row r="335" spans="1:10" x14ac:dyDescent="0.2">
      <c r="A335" s="20" t="s">
        <v>54</v>
      </c>
      <c r="B335">
        <v>23821</v>
      </c>
      <c r="C335">
        <v>27565</v>
      </c>
      <c r="D335">
        <v>3566</v>
      </c>
      <c r="E335">
        <v>2646</v>
      </c>
      <c r="F335">
        <v>40458</v>
      </c>
      <c r="G335">
        <v>24272</v>
      </c>
      <c r="H335">
        <v>16186</v>
      </c>
      <c r="I335">
        <v>1</v>
      </c>
      <c r="J335">
        <v>1</v>
      </c>
    </row>
    <row r="336" spans="1:10" x14ac:dyDescent="0.2">
      <c r="A336" s="20" t="s">
        <v>54</v>
      </c>
      <c r="B336">
        <v>28088</v>
      </c>
      <c r="C336">
        <v>17963</v>
      </c>
      <c r="D336">
        <v>3074</v>
      </c>
      <c r="E336">
        <v>1822</v>
      </c>
      <c r="F336">
        <v>32690</v>
      </c>
      <c r="G336">
        <v>22563</v>
      </c>
      <c r="H336">
        <v>10127</v>
      </c>
      <c r="I336">
        <v>1</v>
      </c>
      <c r="J336">
        <v>1</v>
      </c>
    </row>
    <row r="337" spans="1:10" x14ac:dyDescent="0.2">
      <c r="A337" s="20" t="s">
        <v>54</v>
      </c>
      <c r="B337">
        <v>35046</v>
      </c>
      <c r="C337">
        <v>27025</v>
      </c>
      <c r="D337">
        <v>2869</v>
      </c>
      <c r="E337">
        <v>2284</v>
      </c>
      <c r="F337">
        <v>41235</v>
      </c>
      <c r="G337">
        <v>27959</v>
      </c>
      <c r="H337">
        <v>13276</v>
      </c>
      <c r="I337">
        <v>1</v>
      </c>
      <c r="J337">
        <v>1</v>
      </c>
    </row>
    <row r="338" spans="1:10" x14ac:dyDescent="0.2">
      <c r="A338" s="20" t="s">
        <v>54</v>
      </c>
      <c r="B338">
        <v>27832</v>
      </c>
      <c r="C338">
        <v>20232</v>
      </c>
      <c r="D338">
        <v>2863</v>
      </c>
      <c r="E338">
        <v>2717</v>
      </c>
      <c r="F338">
        <v>45011</v>
      </c>
      <c r="G338">
        <v>28679</v>
      </c>
      <c r="H338">
        <v>16332</v>
      </c>
      <c r="I338">
        <v>1</v>
      </c>
      <c r="J338">
        <v>1</v>
      </c>
    </row>
    <row r="339" spans="1:10" x14ac:dyDescent="0.2">
      <c r="A339" s="20" t="s">
        <v>54</v>
      </c>
      <c r="B339">
        <v>22510</v>
      </c>
      <c r="C339">
        <v>25376</v>
      </c>
      <c r="D339">
        <v>3238</v>
      </c>
      <c r="E339">
        <v>2531</v>
      </c>
      <c r="F339">
        <v>49779</v>
      </c>
      <c r="G339">
        <v>23982</v>
      </c>
      <c r="H339">
        <v>25797</v>
      </c>
      <c r="I339">
        <v>2</v>
      </c>
      <c r="J339">
        <v>2</v>
      </c>
    </row>
    <row r="340" spans="1:10" x14ac:dyDescent="0.2">
      <c r="A340" s="20" t="s">
        <v>54</v>
      </c>
      <c r="B340">
        <v>31203</v>
      </c>
      <c r="C340">
        <v>24907</v>
      </c>
      <c r="D340">
        <v>3182</v>
      </c>
      <c r="E340">
        <v>2750</v>
      </c>
      <c r="F340">
        <v>38765</v>
      </c>
      <c r="G340">
        <v>28429</v>
      </c>
      <c r="H340">
        <v>10336</v>
      </c>
      <c r="I340">
        <v>1</v>
      </c>
      <c r="J340">
        <v>1</v>
      </c>
    </row>
    <row r="341" spans="1:10" x14ac:dyDescent="0.2">
      <c r="A341" s="20" t="s">
        <v>54</v>
      </c>
      <c r="B341">
        <v>15221</v>
      </c>
      <c r="C341">
        <v>15903</v>
      </c>
      <c r="D341">
        <v>3666</v>
      </c>
      <c r="E341">
        <v>3125</v>
      </c>
      <c r="F341">
        <v>41516</v>
      </c>
      <c r="G341">
        <v>22395</v>
      </c>
      <c r="H341">
        <v>19121</v>
      </c>
      <c r="I341">
        <v>1</v>
      </c>
      <c r="J341">
        <v>1</v>
      </c>
    </row>
    <row r="342" spans="1:10" x14ac:dyDescent="0.2">
      <c r="A342" s="20" t="s">
        <v>50</v>
      </c>
      <c r="B342">
        <v>65535</v>
      </c>
      <c r="C342">
        <v>65535</v>
      </c>
      <c r="D342">
        <v>9059</v>
      </c>
      <c r="E342">
        <v>7484</v>
      </c>
      <c r="F342">
        <v>45762</v>
      </c>
      <c r="G342">
        <v>29886</v>
      </c>
      <c r="H342">
        <v>15876</v>
      </c>
      <c r="I342">
        <v>1</v>
      </c>
      <c r="J342">
        <v>1</v>
      </c>
    </row>
    <row r="343" spans="1:10" x14ac:dyDescent="0.2">
      <c r="A343" s="20" t="s">
        <v>50</v>
      </c>
      <c r="B343">
        <v>65535</v>
      </c>
      <c r="C343">
        <v>65535</v>
      </c>
      <c r="D343">
        <v>7540</v>
      </c>
      <c r="E343">
        <v>6257</v>
      </c>
      <c r="F343">
        <v>45753</v>
      </c>
      <c r="G343">
        <v>30586</v>
      </c>
      <c r="H343">
        <v>15167</v>
      </c>
      <c r="I343">
        <v>1</v>
      </c>
      <c r="J343">
        <v>1</v>
      </c>
    </row>
    <row r="344" spans="1:10" x14ac:dyDescent="0.2">
      <c r="A344" s="20" t="s">
        <v>50</v>
      </c>
      <c r="B344">
        <v>65535</v>
      </c>
      <c r="C344">
        <v>65535</v>
      </c>
      <c r="D344">
        <v>8258</v>
      </c>
      <c r="E344">
        <v>9620</v>
      </c>
      <c r="F344">
        <v>48543</v>
      </c>
      <c r="G344">
        <v>36592</v>
      </c>
      <c r="H344">
        <v>11951</v>
      </c>
      <c r="I344">
        <v>1</v>
      </c>
      <c r="J344">
        <v>1</v>
      </c>
    </row>
    <row r="345" spans="1:10" x14ac:dyDescent="0.2">
      <c r="A345" s="20" t="s">
        <v>50</v>
      </c>
      <c r="B345">
        <v>65535</v>
      </c>
      <c r="C345">
        <v>65535</v>
      </c>
      <c r="D345">
        <v>9810</v>
      </c>
      <c r="E345">
        <v>5759</v>
      </c>
      <c r="F345">
        <v>43135</v>
      </c>
      <c r="G345">
        <v>36326</v>
      </c>
      <c r="H345">
        <v>6809</v>
      </c>
      <c r="I345">
        <v>0</v>
      </c>
      <c r="J345">
        <v>0</v>
      </c>
    </row>
    <row r="346" spans="1:10" x14ac:dyDescent="0.2">
      <c r="A346" s="20" t="s">
        <v>50</v>
      </c>
      <c r="B346">
        <v>65535</v>
      </c>
      <c r="C346">
        <v>65535</v>
      </c>
      <c r="D346">
        <v>10988</v>
      </c>
      <c r="E346">
        <v>7441</v>
      </c>
      <c r="F346">
        <v>50293</v>
      </c>
      <c r="G346">
        <v>24315</v>
      </c>
      <c r="H346">
        <v>25978</v>
      </c>
      <c r="I346">
        <v>2</v>
      </c>
      <c r="J346">
        <v>2</v>
      </c>
    </row>
    <row r="347" spans="1:10" x14ac:dyDescent="0.2">
      <c r="A347" s="20" t="s">
        <v>50</v>
      </c>
      <c r="B347">
        <v>65535</v>
      </c>
      <c r="C347">
        <v>65535</v>
      </c>
      <c r="D347">
        <v>9186</v>
      </c>
      <c r="E347">
        <v>10278</v>
      </c>
      <c r="F347">
        <v>41126</v>
      </c>
      <c r="G347">
        <v>26850</v>
      </c>
      <c r="H347">
        <v>14276</v>
      </c>
      <c r="I347">
        <v>1</v>
      </c>
      <c r="J347">
        <v>1</v>
      </c>
    </row>
    <row r="348" spans="1:10" x14ac:dyDescent="0.2">
      <c r="A348" s="20" t="s">
        <v>50</v>
      </c>
      <c r="B348">
        <v>65535</v>
      </c>
      <c r="C348">
        <v>65535</v>
      </c>
      <c r="D348">
        <v>4966</v>
      </c>
      <c r="E348">
        <v>4071</v>
      </c>
      <c r="F348">
        <v>31905</v>
      </c>
      <c r="G348">
        <v>23419</v>
      </c>
      <c r="H348">
        <v>8486</v>
      </c>
      <c r="I348">
        <v>1</v>
      </c>
      <c r="J348">
        <v>0</v>
      </c>
    </row>
    <row r="349" spans="1:10" x14ac:dyDescent="0.2">
      <c r="A349" s="20" t="s">
        <v>50</v>
      </c>
      <c r="B349">
        <v>65535</v>
      </c>
      <c r="C349">
        <v>65535</v>
      </c>
      <c r="D349">
        <v>8529</v>
      </c>
      <c r="E349">
        <v>2665</v>
      </c>
      <c r="F349">
        <v>51720</v>
      </c>
      <c r="G349">
        <v>28285</v>
      </c>
      <c r="H349">
        <v>23435</v>
      </c>
      <c r="I349">
        <v>2</v>
      </c>
      <c r="J349">
        <v>2</v>
      </c>
    </row>
    <row r="350" spans="1:10" x14ac:dyDescent="0.2">
      <c r="A350" s="20" t="s">
        <v>50</v>
      </c>
      <c r="B350">
        <v>65535</v>
      </c>
      <c r="C350">
        <v>65535</v>
      </c>
      <c r="D350">
        <v>10266</v>
      </c>
      <c r="E350">
        <v>8503</v>
      </c>
      <c r="F350">
        <v>53022</v>
      </c>
      <c r="G350">
        <v>28800</v>
      </c>
      <c r="H350">
        <v>24222</v>
      </c>
      <c r="I350">
        <v>2</v>
      </c>
      <c r="J350">
        <v>2</v>
      </c>
    </row>
    <row r="351" spans="1:10" x14ac:dyDescent="0.2">
      <c r="A351" s="20" t="s">
        <v>50</v>
      </c>
      <c r="B351">
        <v>65535</v>
      </c>
      <c r="C351">
        <v>65535</v>
      </c>
      <c r="D351">
        <v>8148</v>
      </c>
      <c r="E351">
        <v>6907</v>
      </c>
      <c r="F351">
        <v>42919</v>
      </c>
      <c r="G351">
        <v>28636</v>
      </c>
      <c r="H351">
        <v>14283</v>
      </c>
      <c r="I351">
        <v>1</v>
      </c>
      <c r="J351">
        <v>1</v>
      </c>
    </row>
    <row r="352" spans="1:10" x14ac:dyDescent="0.2">
      <c r="A352" s="20" t="s">
        <v>51</v>
      </c>
      <c r="B352">
        <v>28819</v>
      </c>
      <c r="C352">
        <v>23965</v>
      </c>
      <c r="D352">
        <v>4138</v>
      </c>
      <c r="E352">
        <v>3243</v>
      </c>
      <c r="F352">
        <v>37457</v>
      </c>
      <c r="G352">
        <v>21168</v>
      </c>
      <c r="H352">
        <v>16289</v>
      </c>
      <c r="I352">
        <v>1</v>
      </c>
      <c r="J352">
        <v>1</v>
      </c>
    </row>
    <row r="353" spans="1:10" x14ac:dyDescent="0.2">
      <c r="A353" s="20" t="s">
        <v>51</v>
      </c>
      <c r="B353">
        <v>26812</v>
      </c>
      <c r="C353">
        <v>14675</v>
      </c>
      <c r="D353">
        <v>3732</v>
      </c>
      <c r="E353">
        <v>3683</v>
      </c>
      <c r="F353">
        <v>42587</v>
      </c>
      <c r="G353">
        <v>26017</v>
      </c>
      <c r="H353">
        <v>16570</v>
      </c>
      <c r="I353">
        <v>1</v>
      </c>
      <c r="J353">
        <v>1</v>
      </c>
    </row>
    <row r="354" spans="1:10" x14ac:dyDescent="0.2">
      <c r="A354" s="20" t="s">
        <v>51</v>
      </c>
      <c r="B354">
        <v>20395</v>
      </c>
      <c r="C354">
        <v>15468</v>
      </c>
      <c r="D354">
        <v>6640</v>
      </c>
      <c r="E354">
        <v>4174</v>
      </c>
      <c r="F354">
        <v>40550</v>
      </c>
      <c r="G354">
        <v>25703</v>
      </c>
      <c r="H354">
        <v>14847</v>
      </c>
      <c r="I354">
        <v>1</v>
      </c>
      <c r="J354">
        <v>1</v>
      </c>
    </row>
    <row r="355" spans="1:10" x14ac:dyDescent="0.2">
      <c r="A355" s="20" t="s">
        <v>51</v>
      </c>
      <c r="B355">
        <v>21572</v>
      </c>
      <c r="C355">
        <v>20229</v>
      </c>
      <c r="D355">
        <v>5227</v>
      </c>
      <c r="E355">
        <v>3570</v>
      </c>
      <c r="F355">
        <v>58805</v>
      </c>
      <c r="G355">
        <v>34024</v>
      </c>
      <c r="H355">
        <v>24781</v>
      </c>
      <c r="I355">
        <v>2</v>
      </c>
      <c r="J355">
        <v>2</v>
      </c>
    </row>
    <row r="356" spans="1:10" x14ac:dyDescent="0.2">
      <c r="A356" s="20" t="s">
        <v>51</v>
      </c>
      <c r="B356">
        <v>33886</v>
      </c>
      <c r="C356">
        <v>27877</v>
      </c>
      <c r="D356">
        <v>4399</v>
      </c>
      <c r="E356">
        <v>2713</v>
      </c>
      <c r="F356">
        <v>49272</v>
      </c>
      <c r="G356">
        <v>31380</v>
      </c>
      <c r="H356">
        <v>17892</v>
      </c>
      <c r="I356">
        <v>1</v>
      </c>
      <c r="J356">
        <v>1</v>
      </c>
    </row>
    <row r="357" spans="1:10" x14ac:dyDescent="0.2">
      <c r="A357" s="20" t="s">
        <v>51</v>
      </c>
      <c r="B357">
        <v>34512</v>
      </c>
      <c r="C357">
        <v>20393</v>
      </c>
      <c r="D357">
        <v>3279</v>
      </c>
      <c r="E357">
        <v>4180</v>
      </c>
      <c r="F357">
        <v>50873</v>
      </c>
      <c r="G357">
        <v>28978</v>
      </c>
      <c r="H357">
        <v>21895</v>
      </c>
      <c r="I357">
        <v>2</v>
      </c>
      <c r="J357">
        <v>2</v>
      </c>
    </row>
    <row r="358" spans="1:10" x14ac:dyDescent="0.2">
      <c r="A358" s="20" t="s">
        <v>51</v>
      </c>
      <c r="B358">
        <v>27592</v>
      </c>
      <c r="C358">
        <v>14591</v>
      </c>
      <c r="D358">
        <v>6084</v>
      </c>
      <c r="E358">
        <v>3519</v>
      </c>
      <c r="F358">
        <v>51143</v>
      </c>
      <c r="G358">
        <v>25397</v>
      </c>
      <c r="H358">
        <v>25746</v>
      </c>
      <c r="I358">
        <v>2</v>
      </c>
      <c r="J358">
        <v>2</v>
      </c>
    </row>
    <row r="359" spans="1:10" x14ac:dyDescent="0.2">
      <c r="A359" s="20" t="s">
        <v>51</v>
      </c>
      <c r="B359">
        <v>34362</v>
      </c>
      <c r="C359">
        <v>15810</v>
      </c>
      <c r="D359">
        <v>3790</v>
      </c>
      <c r="E359">
        <v>2239</v>
      </c>
      <c r="F359">
        <v>42046</v>
      </c>
      <c r="G359">
        <v>26397</v>
      </c>
      <c r="H359">
        <v>15649</v>
      </c>
      <c r="I359">
        <v>1</v>
      </c>
      <c r="J359">
        <v>1</v>
      </c>
    </row>
    <row r="360" spans="1:10" x14ac:dyDescent="0.2">
      <c r="A360" s="20" t="s">
        <v>51</v>
      </c>
      <c r="B360">
        <v>48023</v>
      </c>
      <c r="C360">
        <v>29237</v>
      </c>
      <c r="D360">
        <v>3244</v>
      </c>
      <c r="E360">
        <v>2770</v>
      </c>
      <c r="F360">
        <v>41669</v>
      </c>
      <c r="G360">
        <v>29797</v>
      </c>
      <c r="H360">
        <v>11872</v>
      </c>
      <c r="I360">
        <v>1</v>
      </c>
      <c r="J360">
        <v>1</v>
      </c>
    </row>
    <row r="361" spans="1:10" x14ac:dyDescent="0.2">
      <c r="A361" s="20" t="s">
        <v>51</v>
      </c>
      <c r="B361">
        <v>23686</v>
      </c>
      <c r="C361">
        <v>24137</v>
      </c>
      <c r="D361">
        <v>4929</v>
      </c>
      <c r="E361">
        <v>3875</v>
      </c>
      <c r="F361">
        <v>53231</v>
      </c>
      <c r="G361">
        <v>25466</v>
      </c>
      <c r="H361">
        <v>27765</v>
      </c>
      <c r="I361">
        <v>2</v>
      </c>
      <c r="J361">
        <v>2</v>
      </c>
    </row>
    <row r="362" spans="1:10" x14ac:dyDescent="0.2">
      <c r="A362" s="20" t="s">
        <v>52</v>
      </c>
      <c r="B362">
        <v>13940</v>
      </c>
      <c r="C362">
        <v>9470</v>
      </c>
      <c r="D362">
        <v>2080</v>
      </c>
      <c r="E362">
        <v>1840</v>
      </c>
      <c r="F362">
        <v>38030</v>
      </c>
      <c r="G362">
        <v>27718</v>
      </c>
      <c r="H362">
        <v>10312</v>
      </c>
      <c r="I362">
        <v>1</v>
      </c>
      <c r="J362">
        <v>1</v>
      </c>
    </row>
    <row r="363" spans="1:10" x14ac:dyDescent="0.2">
      <c r="A363" s="20" t="s">
        <v>52</v>
      </c>
      <c r="B363">
        <v>12437</v>
      </c>
      <c r="C363">
        <v>8019</v>
      </c>
      <c r="D363">
        <v>1927</v>
      </c>
      <c r="E363">
        <v>1895</v>
      </c>
      <c r="F363">
        <v>35586</v>
      </c>
      <c r="G363">
        <v>22761</v>
      </c>
      <c r="H363">
        <v>12825</v>
      </c>
      <c r="I363">
        <v>1</v>
      </c>
      <c r="J363">
        <v>1</v>
      </c>
    </row>
    <row r="364" spans="1:10" x14ac:dyDescent="0.2">
      <c r="A364" s="20" t="s">
        <v>52</v>
      </c>
      <c r="B364">
        <v>12485</v>
      </c>
      <c r="C364">
        <v>9182</v>
      </c>
      <c r="D364">
        <v>3048</v>
      </c>
      <c r="E364">
        <v>2156</v>
      </c>
      <c r="F364">
        <v>49119</v>
      </c>
      <c r="G364">
        <v>40938</v>
      </c>
      <c r="H364">
        <v>8181</v>
      </c>
      <c r="I364">
        <v>1</v>
      </c>
      <c r="J364">
        <v>0</v>
      </c>
    </row>
    <row r="365" spans="1:10" x14ac:dyDescent="0.2">
      <c r="A365" s="20" t="s">
        <v>52</v>
      </c>
      <c r="B365">
        <v>8738</v>
      </c>
      <c r="C365">
        <v>4593</v>
      </c>
      <c r="D365">
        <v>3000</v>
      </c>
      <c r="E365">
        <v>1357</v>
      </c>
      <c r="F365">
        <v>37954</v>
      </c>
      <c r="G365">
        <v>22528</v>
      </c>
      <c r="H365">
        <v>15426</v>
      </c>
      <c r="I365">
        <v>1</v>
      </c>
      <c r="J365">
        <v>1</v>
      </c>
    </row>
    <row r="366" spans="1:10" x14ac:dyDescent="0.2">
      <c r="A366" s="20" t="s">
        <v>52</v>
      </c>
      <c r="B366">
        <v>10435</v>
      </c>
      <c r="C366">
        <v>11692</v>
      </c>
      <c r="D366">
        <v>2721</v>
      </c>
      <c r="E366">
        <v>1585</v>
      </c>
      <c r="F366">
        <v>52255</v>
      </c>
      <c r="G366">
        <v>27052</v>
      </c>
      <c r="H366">
        <v>25203</v>
      </c>
      <c r="I366">
        <v>2</v>
      </c>
      <c r="J366">
        <v>2</v>
      </c>
    </row>
    <row r="367" spans="1:10" x14ac:dyDescent="0.2">
      <c r="A367" s="20" t="s">
        <v>52</v>
      </c>
      <c r="B367">
        <v>13522</v>
      </c>
      <c r="C367">
        <v>12599</v>
      </c>
      <c r="D367">
        <v>2273</v>
      </c>
      <c r="E367">
        <v>1555</v>
      </c>
      <c r="F367">
        <v>42670</v>
      </c>
      <c r="G367">
        <v>27902</v>
      </c>
      <c r="H367">
        <v>14768</v>
      </c>
      <c r="I367">
        <v>1</v>
      </c>
      <c r="J367">
        <v>1</v>
      </c>
    </row>
    <row r="368" spans="1:10" x14ac:dyDescent="0.2">
      <c r="A368" s="20" t="s">
        <v>52</v>
      </c>
      <c r="B368">
        <v>8316</v>
      </c>
      <c r="C368">
        <v>7328</v>
      </c>
      <c r="D368">
        <v>2606</v>
      </c>
      <c r="E368">
        <v>2298</v>
      </c>
      <c r="F368">
        <v>49867</v>
      </c>
      <c r="G368">
        <v>35858</v>
      </c>
      <c r="H368">
        <v>14009</v>
      </c>
      <c r="I368">
        <v>1</v>
      </c>
      <c r="J368">
        <v>1</v>
      </c>
    </row>
    <row r="369" spans="1:10" x14ac:dyDescent="0.2">
      <c r="A369" s="20" t="s">
        <v>52</v>
      </c>
      <c r="B369">
        <v>8971</v>
      </c>
      <c r="C369">
        <v>9811</v>
      </c>
      <c r="D369">
        <v>2851</v>
      </c>
      <c r="E369">
        <v>1668</v>
      </c>
      <c r="F369">
        <v>57092</v>
      </c>
      <c r="G369">
        <v>28701</v>
      </c>
      <c r="H369">
        <v>28391</v>
      </c>
      <c r="I369">
        <v>2</v>
      </c>
      <c r="J369">
        <v>2</v>
      </c>
    </row>
    <row r="370" spans="1:10" x14ac:dyDescent="0.2">
      <c r="A370" s="20" t="s">
        <v>52</v>
      </c>
      <c r="B370">
        <v>8418</v>
      </c>
      <c r="C370">
        <v>6418</v>
      </c>
      <c r="D370">
        <v>3869</v>
      </c>
      <c r="E370">
        <v>1986</v>
      </c>
      <c r="F370">
        <v>46131</v>
      </c>
      <c r="G370">
        <v>26157</v>
      </c>
      <c r="H370">
        <v>19974</v>
      </c>
      <c r="I370">
        <v>1</v>
      </c>
      <c r="J370">
        <v>2</v>
      </c>
    </row>
    <row r="371" spans="1:10" x14ac:dyDescent="0.2">
      <c r="A371" s="20" t="s">
        <v>52</v>
      </c>
      <c r="B371">
        <v>19544</v>
      </c>
      <c r="C371">
        <v>7476</v>
      </c>
      <c r="D371">
        <v>2232</v>
      </c>
      <c r="E371">
        <v>1778</v>
      </c>
      <c r="F371">
        <v>61857</v>
      </c>
      <c r="G371">
        <v>40037</v>
      </c>
      <c r="H371">
        <v>21820</v>
      </c>
      <c r="I371">
        <v>2</v>
      </c>
      <c r="J371">
        <v>2</v>
      </c>
    </row>
    <row r="372" spans="1:10" x14ac:dyDescent="0.2">
      <c r="A372" s="20" t="s">
        <v>4</v>
      </c>
      <c r="B372">
        <v>10430</v>
      </c>
      <c r="C372">
        <v>6595</v>
      </c>
      <c r="D372">
        <v>1863</v>
      </c>
      <c r="E372">
        <v>1449</v>
      </c>
      <c r="F372">
        <v>33793</v>
      </c>
      <c r="G372">
        <v>25797</v>
      </c>
      <c r="H372">
        <v>7996</v>
      </c>
      <c r="I372">
        <v>1</v>
      </c>
      <c r="J372">
        <v>0</v>
      </c>
    </row>
    <row r="373" spans="1:10" x14ac:dyDescent="0.2">
      <c r="A373" s="20" t="s">
        <v>4</v>
      </c>
      <c r="B373">
        <v>8364</v>
      </c>
      <c r="C373">
        <v>5385</v>
      </c>
      <c r="D373">
        <v>2059</v>
      </c>
      <c r="E373">
        <v>882</v>
      </c>
      <c r="F373">
        <v>29763</v>
      </c>
      <c r="G373">
        <v>26753</v>
      </c>
      <c r="H373">
        <v>3010</v>
      </c>
      <c r="I373">
        <v>0</v>
      </c>
      <c r="J373">
        <v>0</v>
      </c>
    </row>
    <row r="374" spans="1:10" x14ac:dyDescent="0.2">
      <c r="A374" s="20" t="s">
        <v>4</v>
      </c>
      <c r="B374">
        <v>5432</v>
      </c>
      <c r="C374">
        <v>7778</v>
      </c>
      <c r="D374">
        <v>2268</v>
      </c>
      <c r="E374">
        <v>1367</v>
      </c>
      <c r="F374">
        <v>43952</v>
      </c>
      <c r="G374">
        <v>22466</v>
      </c>
      <c r="H374">
        <v>21486</v>
      </c>
      <c r="I374">
        <v>2</v>
      </c>
      <c r="J374">
        <v>2</v>
      </c>
    </row>
    <row r="375" spans="1:10" x14ac:dyDescent="0.2">
      <c r="A375" s="20" t="s">
        <v>4</v>
      </c>
      <c r="B375">
        <v>7891</v>
      </c>
      <c r="C375">
        <v>8165</v>
      </c>
      <c r="D375">
        <v>1422</v>
      </c>
      <c r="E375">
        <v>1462</v>
      </c>
      <c r="F375">
        <v>35733</v>
      </c>
      <c r="G375">
        <v>21506</v>
      </c>
      <c r="H375">
        <v>14227</v>
      </c>
      <c r="I375">
        <v>1</v>
      </c>
      <c r="J375">
        <v>1</v>
      </c>
    </row>
    <row r="376" spans="1:10" x14ac:dyDescent="0.2">
      <c r="A376" s="20" t="s">
        <v>4</v>
      </c>
      <c r="B376">
        <v>10548</v>
      </c>
      <c r="C376">
        <v>5326</v>
      </c>
      <c r="D376">
        <v>2546</v>
      </c>
      <c r="E376">
        <v>1084</v>
      </c>
      <c r="F376">
        <v>31334</v>
      </c>
      <c r="G376">
        <v>26237</v>
      </c>
      <c r="H376">
        <v>5097</v>
      </c>
      <c r="I376">
        <v>0</v>
      </c>
      <c r="J376">
        <v>0</v>
      </c>
    </row>
    <row r="377" spans="1:10" x14ac:dyDescent="0.2">
      <c r="A377" s="20" t="s">
        <v>4</v>
      </c>
      <c r="B377">
        <v>9158</v>
      </c>
      <c r="C377">
        <v>5571</v>
      </c>
      <c r="D377">
        <v>1466</v>
      </c>
      <c r="E377">
        <v>1070</v>
      </c>
      <c r="F377">
        <v>26895</v>
      </c>
      <c r="G377">
        <v>28572</v>
      </c>
      <c r="H377">
        <v>-1677</v>
      </c>
      <c r="I377">
        <v>0</v>
      </c>
      <c r="J377">
        <v>0</v>
      </c>
    </row>
    <row r="378" spans="1:10" x14ac:dyDescent="0.2">
      <c r="A378" s="20" t="s">
        <v>4</v>
      </c>
      <c r="B378">
        <v>10495</v>
      </c>
      <c r="C378">
        <v>5578</v>
      </c>
      <c r="D378">
        <v>1381</v>
      </c>
      <c r="E378">
        <v>849</v>
      </c>
      <c r="F378">
        <v>33741</v>
      </c>
      <c r="G378">
        <v>30963</v>
      </c>
      <c r="H378">
        <v>2778</v>
      </c>
      <c r="I378">
        <v>0</v>
      </c>
      <c r="J378">
        <v>0</v>
      </c>
    </row>
    <row r="379" spans="1:10" x14ac:dyDescent="0.2">
      <c r="A379" s="20" t="s">
        <v>4</v>
      </c>
      <c r="B379">
        <v>5325</v>
      </c>
      <c r="C379">
        <v>4340</v>
      </c>
      <c r="D379">
        <v>2714</v>
      </c>
      <c r="E379">
        <v>1826</v>
      </c>
      <c r="F379">
        <v>46124</v>
      </c>
      <c r="G379">
        <v>27514</v>
      </c>
      <c r="H379">
        <v>18610</v>
      </c>
      <c r="I379">
        <v>1</v>
      </c>
      <c r="J379">
        <v>1</v>
      </c>
    </row>
    <row r="380" spans="1:10" x14ac:dyDescent="0.2">
      <c r="A380" s="20" t="s">
        <v>4</v>
      </c>
      <c r="B380">
        <v>11691</v>
      </c>
      <c r="C380">
        <v>7014</v>
      </c>
      <c r="D380">
        <v>2059</v>
      </c>
      <c r="E380">
        <v>1374</v>
      </c>
      <c r="F380">
        <v>30963</v>
      </c>
      <c r="G380">
        <v>32866</v>
      </c>
      <c r="H380">
        <v>-1903</v>
      </c>
      <c r="I380">
        <v>0</v>
      </c>
      <c r="J380">
        <v>0</v>
      </c>
    </row>
    <row r="381" spans="1:10" x14ac:dyDescent="0.2">
      <c r="A381" s="20" t="s">
        <v>4</v>
      </c>
      <c r="B381">
        <v>4707</v>
      </c>
      <c r="C381">
        <v>3839</v>
      </c>
      <c r="D381">
        <v>2724</v>
      </c>
      <c r="E381">
        <v>1377</v>
      </c>
      <c r="F381">
        <v>40863</v>
      </c>
      <c r="G381">
        <v>20139</v>
      </c>
      <c r="H381">
        <v>20724</v>
      </c>
      <c r="I381">
        <v>2</v>
      </c>
      <c r="J381">
        <v>2</v>
      </c>
    </row>
    <row r="382" spans="1:10" x14ac:dyDescent="0.2">
      <c r="A382" s="20" t="s">
        <v>5</v>
      </c>
      <c r="B382">
        <v>4344</v>
      </c>
      <c r="C382">
        <v>4797</v>
      </c>
      <c r="D382">
        <v>1083</v>
      </c>
      <c r="E382">
        <v>1331</v>
      </c>
      <c r="F382">
        <v>39137</v>
      </c>
      <c r="G382">
        <v>25639</v>
      </c>
      <c r="H382">
        <v>13498</v>
      </c>
      <c r="I382">
        <v>1</v>
      </c>
      <c r="J382">
        <v>1</v>
      </c>
    </row>
    <row r="383" spans="1:10" x14ac:dyDescent="0.2">
      <c r="A383" s="20" t="s">
        <v>5</v>
      </c>
      <c r="B383">
        <v>6924</v>
      </c>
      <c r="C383">
        <v>7877</v>
      </c>
      <c r="D383">
        <v>1818</v>
      </c>
      <c r="E383">
        <v>1134</v>
      </c>
      <c r="F383">
        <v>48607</v>
      </c>
      <c r="G383">
        <v>24202</v>
      </c>
      <c r="H383">
        <v>24405</v>
      </c>
      <c r="I383">
        <v>2</v>
      </c>
      <c r="J383">
        <v>2</v>
      </c>
    </row>
    <row r="384" spans="1:10" x14ac:dyDescent="0.2">
      <c r="A384" s="20" t="s">
        <v>5</v>
      </c>
      <c r="B384">
        <v>8192</v>
      </c>
      <c r="C384">
        <v>7296</v>
      </c>
      <c r="D384">
        <v>1530</v>
      </c>
      <c r="E384">
        <v>1205</v>
      </c>
      <c r="F384">
        <v>44304</v>
      </c>
      <c r="G384">
        <v>26574</v>
      </c>
      <c r="H384">
        <v>17730</v>
      </c>
      <c r="I384">
        <v>1</v>
      </c>
      <c r="J384">
        <v>1</v>
      </c>
    </row>
    <row r="385" spans="1:10" x14ac:dyDescent="0.2">
      <c r="A385" s="20" t="s">
        <v>5</v>
      </c>
      <c r="B385">
        <v>5039</v>
      </c>
      <c r="C385">
        <v>4778</v>
      </c>
      <c r="D385">
        <v>1820</v>
      </c>
      <c r="E385">
        <v>1487</v>
      </c>
      <c r="F385">
        <v>55188</v>
      </c>
      <c r="G385">
        <v>31223</v>
      </c>
      <c r="H385">
        <v>23965</v>
      </c>
      <c r="I385">
        <v>2</v>
      </c>
      <c r="J385">
        <v>2</v>
      </c>
    </row>
    <row r="386" spans="1:10" x14ac:dyDescent="0.2">
      <c r="A386" s="20" t="s">
        <v>5</v>
      </c>
      <c r="B386">
        <v>8335</v>
      </c>
      <c r="C386">
        <v>4071</v>
      </c>
      <c r="D386">
        <v>1840</v>
      </c>
      <c r="E386">
        <v>1735</v>
      </c>
      <c r="F386">
        <v>44155</v>
      </c>
      <c r="G386">
        <v>38892</v>
      </c>
      <c r="H386">
        <v>5263</v>
      </c>
      <c r="I386">
        <v>0</v>
      </c>
      <c r="J386">
        <v>0</v>
      </c>
    </row>
    <row r="387" spans="1:10" x14ac:dyDescent="0.2">
      <c r="A387" s="20" t="s">
        <v>5</v>
      </c>
      <c r="B387">
        <v>9583</v>
      </c>
      <c r="C387">
        <v>6331</v>
      </c>
      <c r="D387">
        <v>1411</v>
      </c>
      <c r="E387">
        <v>1050</v>
      </c>
      <c r="F387">
        <v>40940</v>
      </c>
      <c r="G387">
        <v>29093</v>
      </c>
      <c r="H387">
        <v>11847</v>
      </c>
      <c r="I387">
        <v>1</v>
      </c>
      <c r="J387">
        <v>1</v>
      </c>
    </row>
    <row r="388" spans="1:10" x14ac:dyDescent="0.2">
      <c r="A388" s="20" t="s">
        <v>5</v>
      </c>
      <c r="B388">
        <v>10219</v>
      </c>
      <c r="C388">
        <v>5517</v>
      </c>
      <c r="D388">
        <v>2093</v>
      </c>
      <c r="E388">
        <v>953</v>
      </c>
      <c r="F388">
        <v>42959</v>
      </c>
      <c r="G388">
        <v>42635</v>
      </c>
      <c r="H388">
        <v>324</v>
      </c>
      <c r="I388">
        <v>0</v>
      </c>
      <c r="J388">
        <v>0</v>
      </c>
    </row>
    <row r="389" spans="1:10" x14ac:dyDescent="0.2">
      <c r="A389" s="20" t="s">
        <v>5</v>
      </c>
      <c r="B389">
        <v>11042</v>
      </c>
      <c r="C389">
        <v>6328</v>
      </c>
      <c r="D389">
        <v>1794</v>
      </c>
      <c r="E389">
        <v>925</v>
      </c>
      <c r="F389">
        <v>35627</v>
      </c>
      <c r="G389">
        <v>31580</v>
      </c>
      <c r="H389">
        <v>4047</v>
      </c>
      <c r="I389">
        <v>0</v>
      </c>
      <c r="J389">
        <v>0</v>
      </c>
    </row>
    <row r="390" spans="1:10" x14ac:dyDescent="0.2">
      <c r="A390" s="20" t="s">
        <v>5</v>
      </c>
      <c r="B390">
        <v>6150</v>
      </c>
      <c r="C390">
        <v>7886</v>
      </c>
      <c r="D390">
        <v>1772</v>
      </c>
      <c r="E390">
        <v>967</v>
      </c>
      <c r="F390">
        <v>50494</v>
      </c>
      <c r="G390">
        <v>24263</v>
      </c>
      <c r="H390">
        <v>26231</v>
      </c>
      <c r="I390">
        <v>2</v>
      </c>
      <c r="J390">
        <v>2</v>
      </c>
    </row>
    <row r="391" spans="1:10" x14ac:dyDescent="0.2">
      <c r="A391" s="20" t="s">
        <v>5</v>
      </c>
      <c r="B391">
        <v>3909</v>
      </c>
      <c r="C391">
        <v>3556</v>
      </c>
      <c r="D391">
        <v>1539</v>
      </c>
      <c r="E391">
        <v>1864</v>
      </c>
      <c r="F391">
        <v>45917</v>
      </c>
      <c r="G391">
        <v>32885</v>
      </c>
      <c r="H391">
        <v>13032</v>
      </c>
      <c r="I391">
        <v>1</v>
      </c>
      <c r="J391">
        <v>1</v>
      </c>
    </row>
    <row r="392" spans="1:10" x14ac:dyDescent="0.2">
      <c r="A392" s="20" t="s">
        <v>49</v>
      </c>
      <c r="B392">
        <v>10056</v>
      </c>
      <c r="C392">
        <v>4437</v>
      </c>
      <c r="D392">
        <v>1858</v>
      </c>
      <c r="E392">
        <v>1126</v>
      </c>
      <c r="F392">
        <v>42772</v>
      </c>
      <c r="G392">
        <v>42842</v>
      </c>
      <c r="H392">
        <v>-70</v>
      </c>
      <c r="I392">
        <v>0</v>
      </c>
      <c r="J392">
        <v>0</v>
      </c>
    </row>
    <row r="393" spans="1:10" x14ac:dyDescent="0.2">
      <c r="A393" s="20" t="s">
        <v>49</v>
      </c>
      <c r="B393">
        <v>7555</v>
      </c>
      <c r="C393">
        <v>3636</v>
      </c>
      <c r="D393">
        <v>1287</v>
      </c>
      <c r="E393">
        <v>1231</v>
      </c>
      <c r="F393">
        <v>47740</v>
      </c>
      <c r="G393">
        <v>29029</v>
      </c>
      <c r="H393">
        <v>18711</v>
      </c>
      <c r="I393">
        <v>1</v>
      </c>
      <c r="J393">
        <v>1</v>
      </c>
    </row>
    <row r="394" spans="1:10" x14ac:dyDescent="0.2">
      <c r="A394" s="20" t="s">
        <v>49</v>
      </c>
      <c r="B394">
        <v>7217</v>
      </c>
      <c r="C394">
        <v>6093</v>
      </c>
      <c r="D394">
        <v>2402</v>
      </c>
      <c r="E394">
        <v>971</v>
      </c>
      <c r="F394">
        <v>47898</v>
      </c>
      <c r="G394">
        <v>28912</v>
      </c>
      <c r="H394">
        <v>18986</v>
      </c>
      <c r="I394">
        <v>1</v>
      </c>
      <c r="J394">
        <v>1</v>
      </c>
    </row>
    <row r="395" spans="1:10" x14ac:dyDescent="0.2">
      <c r="A395" s="20" t="s">
        <v>49</v>
      </c>
      <c r="B395">
        <v>9154</v>
      </c>
      <c r="C395">
        <v>4972</v>
      </c>
      <c r="D395">
        <v>1379</v>
      </c>
      <c r="E395">
        <v>901</v>
      </c>
      <c r="F395">
        <v>43271</v>
      </c>
      <c r="G395">
        <v>35707</v>
      </c>
      <c r="H395">
        <v>7564</v>
      </c>
      <c r="I395">
        <v>0</v>
      </c>
      <c r="J395">
        <v>0</v>
      </c>
    </row>
    <row r="396" spans="1:10" x14ac:dyDescent="0.2">
      <c r="A396" s="20" t="s">
        <v>49</v>
      </c>
      <c r="B396">
        <v>8471</v>
      </c>
      <c r="C396">
        <v>6408</v>
      </c>
      <c r="D396">
        <v>1530</v>
      </c>
      <c r="E396">
        <v>1238</v>
      </c>
      <c r="F396">
        <v>37782</v>
      </c>
      <c r="G396">
        <v>25293</v>
      </c>
      <c r="H396">
        <v>12489</v>
      </c>
      <c r="I396">
        <v>1</v>
      </c>
      <c r="J396">
        <v>1</v>
      </c>
    </row>
    <row r="397" spans="1:10" x14ac:dyDescent="0.2">
      <c r="A397" s="20" t="s">
        <v>49</v>
      </c>
      <c r="B397">
        <v>10703</v>
      </c>
      <c r="C397">
        <v>6793</v>
      </c>
      <c r="D397">
        <v>1210</v>
      </c>
      <c r="E397">
        <v>926</v>
      </c>
      <c r="F397">
        <v>45772</v>
      </c>
      <c r="G397">
        <v>34323</v>
      </c>
      <c r="H397">
        <v>11449</v>
      </c>
      <c r="I397">
        <v>1</v>
      </c>
      <c r="J397">
        <v>1</v>
      </c>
    </row>
    <row r="398" spans="1:10" x14ac:dyDescent="0.2">
      <c r="A398" s="20" t="s">
        <v>49</v>
      </c>
      <c r="B398">
        <v>6777</v>
      </c>
      <c r="C398">
        <v>7316</v>
      </c>
      <c r="D398">
        <v>1920</v>
      </c>
      <c r="E398">
        <v>1028</v>
      </c>
      <c r="F398">
        <v>45201</v>
      </c>
      <c r="G398">
        <v>27258</v>
      </c>
      <c r="H398">
        <v>17943</v>
      </c>
      <c r="I398">
        <v>1</v>
      </c>
      <c r="J398">
        <v>1</v>
      </c>
    </row>
    <row r="399" spans="1:10" x14ac:dyDescent="0.2">
      <c r="A399" s="20" t="s">
        <v>49</v>
      </c>
      <c r="B399">
        <v>5152</v>
      </c>
      <c r="C399">
        <v>3388</v>
      </c>
      <c r="D399">
        <v>1342</v>
      </c>
      <c r="E399">
        <v>1322</v>
      </c>
      <c r="F399">
        <v>44659</v>
      </c>
      <c r="G399">
        <v>30638</v>
      </c>
      <c r="H399">
        <v>14021</v>
      </c>
      <c r="I399">
        <v>1</v>
      </c>
      <c r="J399">
        <v>1</v>
      </c>
    </row>
    <row r="400" spans="1:10" x14ac:dyDescent="0.2">
      <c r="A400" s="20" t="s">
        <v>49</v>
      </c>
      <c r="B400">
        <v>6436</v>
      </c>
      <c r="C400">
        <v>3022</v>
      </c>
      <c r="D400">
        <v>1500</v>
      </c>
      <c r="E400">
        <v>2539</v>
      </c>
      <c r="F400">
        <v>49188</v>
      </c>
      <c r="G400">
        <v>31499</v>
      </c>
      <c r="H400">
        <v>17689</v>
      </c>
      <c r="I400">
        <v>1</v>
      </c>
      <c r="J400">
        <v>1</v>
      </c>
    </row>
    <row r="401" spans="1:10" x14ac:dyDescent="0.2">
      <c r="A401" s="20" t="s">
        <v>49</v>
      </c>
      <c r="B401">
        <v>6704</v>
      </c>
      <c r="C401">
        <v>3771</v>
      </c>
      <c r="D401">
        <v>1423</v>
      </c>
      <c r="E401">
        <v>1011</v>
      </c>
      <c r="F401">
        <v>39847</v>
      </c>
      <c r="G401">
        <v>26103</v>
      </c>
      <c r="H401">
        <v>13744</v>
      </c>
      <c r="I401">
        <v>1</v>
      </c>
      <c r="J401">
        <v>1</v>
      </c>
    </row>
    <row r="402" spans="1:10" x14ac:dyDescent="0.2">
      <c r="A402" s="20" t="s">
        <v>6</v>
      </c>
      <c r="B402">
        <v>5798</v>
      </c>
      <c r="C402">
        <v>6690</v>
      </c>
      <c r="D402">
        <v>2244</v>
      </c>
      <c r="E402">
        <v>1342</v>
      </c>
      <c r="F402">
        <v>48800</v>
      </c>
      <c r="G402">
        <v>23069</v>
      </c>
      <c r="H402">
        <v>25731</v>
      </c>
      <c r="I402">
        <v>2</v>
      </c>
      <c r="J402">
        <v>2</v>
      </c>
    </row>
    <row r="403" spans="1:10" x14ac:dyDescent="0.2">
      <c r="A403" s="20" t="s">
        <v>6</v>
      </c>
      <c r="B403">
        <v>10666</v>
      </c>
      <c r="C403">
        <v>5946</v>
      </c>
      <c r="D403">
        <v>1877</v>
      </c>
      <c r="E403">
        <v>1075</v>
      </c>
      <c r="F403">
        <v>39396</v>
      </c>
      <c r="G403">
        <v>26302</v>
      </c>
      <c r="H403">
        <v>13094</v>
      </c>
      <c r="I403">
        <v>1</v>
      </c>
      <c r="J403">
        <v>1</v>
      </c>
    </row>
    <row r="404" spans="1:10" x14ac:dyDescent="0.2">
      <c r="A404" s="20" t="s">
        <v>6</v>
      </c>
      <c r="B404">
        <v>5462</v>
      </c>
      <c r="C404">
        <v>7725</v>
      </c>
      <c r="D404">
        <v>2284</v>
      </c>
      <c r="E404">
        <v>1487</v>
      </c>
      <c r="F404">
        <v>43817</v>
      </c>
      <c r="G404">
        <v>21245</v>
      </c>
      <c r="H404">
        <v>22572</v>
      </c>
      <c r="I404">
        <v>2</v>
      </c>
      <c r="J404">
        <v>2</v>
      </c>
    </row>
    <row r="405" spans="1:10" x14ac:dyDescent="0.2">
      <c r="A405" s="20" t="s">
        <v>6</v>
      </c>
      <c r="B405">
        <v>5407</v>
      </c>
      <c r="C405">
        <v>4576</v>
      </c>
      <c r="D405">
        <v>1490</v>
      </c>
      <c r="E405">
        <v>1071</v>
      </c>
      <c r="F405">
        <v>38813</v>
      </c>
      <c r="G405">
        <v>30869</v>
      </c>
      <c r="H405">
        <v>7944</v>
      </c>
      <c r="I405">
        <v>0</v>
      </c>
      <c r="J405">
        <v>0</v>
      </c>
    </row>
    <row r="406" spans="1:10" x14ac:dyDescent="0.2">
      <c r="A406" s="20" t="s">
        <v>6</v>
      </c>
      <c r="B406">
        <v>5327</v>
      </c>
      <c r="C406">
        <v>7105</v>
      </c>
      <c r="D406">
        <v>1766</v>
      </c>
      <c r="E406">
        <v>1206</v>
      </c>
      <c r="F406">
        <v>24962</v>
      </c>
      <c r="G406">
        <v>20529</v>
      </c>
      <c r="H406">
        <v>4433</v>
      </c>
      <c r="I406">
        <v>0</v>
      </c>
      <c r="J406">
        <v>0</v>
      </c>
    </row>
    <row r="407" spans="1:10" x14ac:dyDescent="0.2">
      <c r="A407" s="20" t="s">
        <v>6</v>
      </c>
      <c r="B407">
        <v>7822</v>
      </c>
      <c r="C407">
        <v>7399</v>
      </c>
      <c r="D407">
        <v>1512</v>
      </c>
      <c r="E407">
        <v>963</v>
      </c>
      <c r="F407">
        <v>32498</v>
      </c>
      <c r="G407">
        <v>26685</v>
      </c>
      <c r="H407">
        <v>5813</v>
      </c>
      <c r="I407">
        <v>0</v>
      </c>
      <c r="J407">
        <v>0</v>
      </c>
    </row>
    <row r="408" spans="1:10" x14ac:dyDescent="0.2">
      <c r="A408" s="20" t="s">
        <v>6</v>
      </c>
      <c r="B408">
        <v>5987</v>
      </c>
      <c r="C408">
        <v>5165</v>
      </c>
      <c r="D408">
        <v>2281</v>
      </c>
      <c r="E408">
        <v>2068</v>
      </c>
      <c r="F408">
        <v>48813</v>
      </c>
      <c r="G408">
        <v>24101</v>
      </c>
      <c r="H408">
        <v>24712</v>
      </c>
      <c r="I408">
        <v>2</v>
      </c>
      <c r="J408">
        <v>2</v>
      </c>
    </row>
    <row r="409" spans="1:10" x14ac:dyDescent="0.2">
      <c r="A409" s="20" t="s">
        <v>6</v>
      </c>
      <c r="B409">
        <v>7066</v>
      </c>
      <c r="C409">
        <v>8234</v>
      </c>
      <c r="D409">
        <v>1898</v>
      </c>
      <c r="E409">
        <v>1482</v>
      </c>
      <c r="F409">
        <v>40242</v>
      </c>
      <c r="G409">
        <v>20418</v>
      </c>
      <c r="H409">
        <v>19824</v>
      </c>
      <c r="I409">
        <v>1</v>
      </c>
      <c r="J409">
        <v>2</v>
      </c>
    </row>
    <row r="410" spans="1:10" x14ac:dyDescent="0.2">
      <c r="A410" s="20" t="s">
        <v>6</v>
      </c>
      <c r="B410">
        <v>7890</v>
      </c>
      <c r="C410">
        <v>4760</v>
      </c>
      <c r="D410">
        <v>1537</v>
      </c>
      <c r="E410">
        <v>1250</v>
      </c>
      <c r="F410">
        <v>31948</v>
      </c>
      <c r="G410">
        <v>27941</v>
      </c>
      <c r="H410">
        <v>4007</v>
      </c>
      <c r="I410">
        <v>0</v>
      </c>
      <c r="J410">
        <v>0</v>
      </c>
    </row>
    <row r="411" spans="1:10" x14ac:dyDescent="0.2">
      <c r="A411" s="20" t="s">
        <v>6</v>
      </c>
      <c r="B411">
        <v>9374</v>
      </c>
      <c r="C411">
        <v>6912</v>
      </c>
      <c r="D411">
        <v>1826</v>
      </c>
      <c r="E411">
        <v>1129</v>
      </c>
      <c r="F411">
        <v>30279</v>
      </c>
      <c r="G411">
        <v>24938</v>
      </c>
      <c r="H411">
        <v>5341</v>
      </c>
      <c r="I411">
        <v>0</v>
      </c>
      <c r="J411">
        <v>0</v>
      </c>
    </row>
    <row r="412" spans="1:10" x14ac:dyDescent="0.2">
      <c r="A412" s="20" t="s">
        <v>7</v>
      </c>
      <c r="B412">
        <v>6904</v>
      </c>
      <c r="C412">
        <v>6794</v>
      </c>
      <c r="D412">
        <v>862</v>
      </c>
      <c r="E412">
        <v>858</v>
      </c>
      <c r="F412">
        <v>35324</v>
      </c>
      <c r="G412">
        <v>21535</v>
      </c>
      <c r="H412">
        <v>13789</v>
      </c>
      <c r="I412">
        <v>1</v>
      </c>
      <c r="J412">
        <v>1</v>
      </c>
    </row>
    <row r="413" spans="1:10" x14ac:dyDescent="0.2">
      <c r="A413" s="20" t="s">
        <v>7</v>
      </c>
      <c r="B413">
        <v>6967</v>
      </c>
      <c r="C413">
        <v>4578</v>
      </c>
      <c r="D413">
        <v>1769</v>
      </c>
      <c r="E413">
        <v>1336</v>
      </c>
      <c r="F413">
        <v>37700</v>
      </c>
      <c r="G413">
        <v>21093</v>
      </c>
      <c r="H413">
        <v>16607</v>
      </c>
      <c r="I413">
        <v>1</v>
      </c>
      <c r="J413">
        <v>1</v>
      </c>
    </row>
    <row r="414" spans="1:10" x14ac:dyDescent="0.2">
      <c r="A414" s="20" t="s">
        <v>7</v>
      </c>
      <c r="B414">
        <v>7473</v>
      </c>
      <c r="C414">
        <v>6548</v>
      </c>
      <c r="D414">
        <v>1453</v>
      </c>
      <c r="E414">
        <v>823</v>
      </c>
      <c r="F414">
        <v>33220</v>
      </c>
      <c r="G414">
        <v>28269</v>
      </c>
      <c r="H414">
        <v>4951</v>
      </c>
      <c r="I414">
        <v>0</v>
      </c>
      <c r="J414">
        <v>0</v>
      </c>
    </row>
    <row r="415" spans="1:10" x14ac:dyDescent="0.2">
      <c r="A415" s="20" t="s">
        <v>7</v>
      </c>
      <c r="B415">
        <v>3925</v>
      </c>
      <c r="C415">
        <v>3394</v>
      </c>
      <c r="D415">
        <v>2593</v>
      </c>
      <c r="E415">
        <v>1477</v>
      </c>
      <c r="F415">
        <v>38786</v>
      </c>
      <c r="G415">
        <v>24963</v>
      </c>
      <c r="H415">
        <v>13823</v>
      </c>
      <c r="I415">
        <v>1</v>
      </c>
      <c r="J415">
        <v>1</v>
      </c>
    </row>
    <row r="416" spans="1:10" x14ac:dyDescent="0.2">
      <c r="A416" s="20" t="s">
        <v>7</v>
      </c>
      <c r="B416">
        <v>7559</v>
      </c>
      <c r="C416">
        <v>3879</v>
      </c>
      <c r="D416">
        <v>1113</v>
      </c>
      <c r="E416">
        <v>1259</v>
      </c>
      <c r="F416">
        <v>31368</v>
      </c>
      <c r="G416">
        <v>31273</v>
      </c>
      <c r="H416">
        <v>95</v>
      </c>
      <c r="I416">
        <v>0</v>
      </c>
      <c r="J416">
        <v>0</v>
      </c>
    </row>
    <row r="417" spans="1:10" x14ac:dyDescent="0.2">
      <c r="A417" s="20" t="s">
        <v>7</v>
      </c>
      <c r="B417">
        <v>7490</v>
      </c>
      <c r="C417">
        <v>7126</v>
      </c>
      <c r="D417">
        <v>1958</v>
      </c>
      <c r="E417">
        <v>1163</v>
      </c>
      <c r="F417">
        <v>34663</v>
      </c>
      <c r="G417">
        <v>18223</v>
      </c>
      <c r="H417">
        <v>16440</v>
      </c>
      <c r="I417">
        <v>1</v>
      </c>
      <c r="J417">
        <v>1</v>
      </c>
    </row>
    <row r="418" spans="1:10" x14ac:dyDescent="0.2">
      <c r="A418" s="20" t="s">
        <v>7</v>
      </c>
      <c r="B418">
        <v>3097</v>
      </c>
      <c r="C418">
        <v>3772</v>
      </c>
      <c r="D418">
        <v>2212</v>
      </c>
      <c r="E418">
        <v>1413</v>
      </c>
      <c r="F418">
        <v>33345</v>
      </c>
      <c r="G418">
        <v>17456</v>
      </c>
      <c r="H418">
        <v>15889</v>
      </c>
      <c r="I418">
        <v>1</v>
      </c>
      <c r="J418">
        <v>1</v>
      </c>
    </row>
    <row r="419" spans="1:10" x14ac:dyDescent="0.2">
      <c r="A419" s="20" t="s">
        <v>7</v>
      </c>
      <c r="B419">
        <v>6581</v>
      </c>
      <c r="C419">
        <v>4405</v>
      </c>
      <c r="D419">
        <v>1770</v>
      </c>
      <c r="E419">
        <v>1094</v>
      </c>
      <c r="F419">
        <v>32162</v>
      </c>
      <c r="G419">
        <v>18046</v>
      </c>
      <c r="H419">
        <v>14116</v>
      </c>
      <c r="I419">
        <v>1</v>
      </c>
      <c r="J419">
        <v>1</v>
      </c>
    </row>
    <row r="420" spans="1:10" x14ac:dyDescent="0.2">
      <c r="A420" s="20" t="s">
        <v>7</v>
      </c>
      <c r="B420">
        <v>8873</v>
      </c>
      <c r="C420">
        <v>5298</v>
      </c>
      <c r="D420">
        <v>1423</v>
      </c>
      <c r="E420">
        <v>1084</v>
      </c>
      <c r="F420">
        <v>23401</v>
      </c>
      <c r="G420">
        <v>24873</v>
      </c>
      <c r="H420">
        <v>-1472</v>
      </c>
      <c r="I420">
        <v>0</v>
      </c>
      <c r="J420">
        <v>0</v>
      </c>
    </row>
    <row r="421" spans="1:10" x14ac:dyDescent="0.2">
      <c r="A421" s="20" t="s">
        <v>7</v>
      </c>
      <c r="B421">
        <v>4029</v>
      </c>
      <c r="C421">
        <v>3851</v>
      </c>
      <c r="D421">
        <v>1328</v>
      </c>
      <c r="E421">
        <v>1563</v>
      </c>
      <c r="F421">
        <v>29996</v>
      </c>
      <c r="G421">
        <v>18634</v>
      </c>
      <c r="H421">
        <v>11362</v>
      </c>
      <c r="I421">
        <v>1</v>
      </c>
      <c r="J421">
        <v>1</v>
      </c>
    </row>
    <row r="422" spans="1:10" x14ac:dyDescent="0.2">
      <c r="A422" s="20" t="s">
        <v>48</v>
      </c>
      <c r="B422">
        <v>4771</v>
      </c>
      <c r="C422">
        <v>2856</v>
      </c>
      <c r="D422">
        <v>1493</v>
      </c>
      <c r="E422">
        <v>1358</v>
      </c>
      <c r="F422">
        <v>35740</v>
      </c>
      <c r="G422">
        <v>23722</v>
      </c>
      <c r="H422">
        <v>12018</v>
      </c>
      <c r="I422">
        <v>1</v>
      </c>
      <c r="J422">
        <v>1</v>
      </c>
    </row>
    <row r="423" spans="1:10" x14ac:dyDescent="0.2">
      <c r="A423" s="20" t="s">
        <v>48</v>
      </c>
      <c r="B423">
        <v>10302</v>
      </c>
      <c r="C423">
        <v>6437</v>
      </c>
      <c r="D423">
        <v>1587</v>
      </c>
      <c r="E423">
        <v>1360</v>
      </c>
      <c r="F423">
        <v>43196</v>
      </c>
      <c r="G423">
        <v>30273</v>
      </c>
      <c r="H423">
        <v>12923</v>
      </c>
      <c r="I423">
        <v>1</v>
      </c>
      <c r="J423">
        <v>1</v>
      </c>
    </row>
    <row r="424" spans="1:10" x14ac:dyDescent="0.2">
      <c r="A424" s="20" t="s">
        <v>48</v>
      </c>
      <c r="B424">
        <v>5380</v>
      </c>
      <c r="C424">
        <v>5041</v>
      </c>
      <c r="D424">
        <v>1849</v>
      </c>
      <c r="E424">
        <v>1674</v>
      </c>
      <c r="F424">
        <v>53772</v>
      </c>
      <c r="G424">
        <v>26806</v>
      </c>
      <c r="H424">
        <v>26966</v>
      </c>
      <c r="I424">
        <v>2</v>
      </c>
      <c r="J424">
        <v>2</v>
      </c>
    </row>
    <row r="425" spans="1:10" x14ac:dyDescent="0.2">
      <c r="A425" s="20" t="s">
        <v>48</v>
      </c>
      <c r="B425">
        <v>7065</v>
      </c>
      <c r="C425">
        <v>5198</v>
      </c>
      <c r="D425">
        <v>1059</v>
      </c>
      <c r="E425">
        <v>821</v>
      </c>
      <c r="F425">
        <v>32867</v>
      </c>
      <c r="G425">
        <v>23517</v>
      </c>
      <c r="H425">
        <v>9350</v>
      </c>
      <c r="I425">
        <v>1</v>
      </c>
      <c r="J425">
        <v>0</v>
      </c>
    </row>
    <row r="426" spans="1:10" x14ac:dyDescent="0.2">
      <c r="A426" s="20" t="s">
        <v>48</v>
      </c>
      <c r="B426">
        <v>4412</v>
      </c>
      <c r="C426">
        <v>5590</v>
      </c>
      <c r="D426">
        <v>2570</v>
      </c>
      <c r="E426">
        <v>1722</v>
      </c>
      <c r="F426">
        <v>51619</v>
      </c>
      <c r="G426">
        <v>25598</v>
      </c>
      <c r="H426">
        <v>26021</v>
      </c>
      <c r="I426">
        <v>2</v>
      </c>
      <c r="J426">
        <v>2</v>
      </c>
    </row>
    <row r="427" spans="1:10" x14ac:dyDescent="0.2">
      <c r="A427" s="20" t="s">
        <v>48</v>
      </c>
      <c r="B427">
        <v>6473</v>
      </c>
      <c r="C427">
        <v>7579</v>
      </c>
      <c r="D427">
        <v>1803</v>
      </c>
      <c r="E427">
        <v>1507</v>
      </c>
      <c r="F427">
        <v>45275</v>
      </c>
      <c r="G427">
        <v>24126</v>
      </c>
      <c r="H427">
        <v>21149</v>
      </c>
      <c r="I427">
        <v>2</v>
      </c>
      <c r="J427">
        <v>2</v>
      </c>
    </row>
    <row r="428" spans="1:10" x14ac:dyDescent="0.2">
      <c r="A428" s="20" t="s">
        <v>48</v>
      </c>
      <c r="B428">
        <v>7726</v>
      </c>
      <c r="C428">
        <v>6059</v>
      </c>
      <c r="D428">
        <v>1964</v>
      </c>
      <c r="E428">
        <v>1470</v>
      </c>
      <c r="F428">
        <v>41001</v>
      </c>
      <c r="G428">
        <v>23045</v>
      </c>
      <c r="H428">
        <v>17956</v>
      </c>
      <c r="I428">
        <v>1</v>
      </c>
      <c r="J428">
        <v>1</v>
      </c>
    </row>
    <row r="429" spans="1:10" x14ac:dyDescent="0.2">
      <c r="A429" s="20" t="s">
        <v>48</v>
      </c>
      <c r="B429">
        <v>7849</v>
      </c>
      <c r="C429">
        <v>6490</v>
      </c>
      <c r="D429">
        <v>1701</v>
      </c>
      <c r="E429">
        <v>947</v>
      </c>
      <c r="F429">
        <v>45941</v>
      </c>
      <c r="G429">
        <v>25264</v>
      </c>
      <c r="H429">
        <v>20677</v>
      </c>
      <c r="I429">
        <v>2</v>
      </c>
      <c r="J429">
        <v>2</v>
      </c>
    </row>
    <row r="430" spans="1:10" x14ac:dyDescent="0.2">
      <c r="A430" s="20" t="s">
        <v>48</v>
      </c>
      <c r="B430">
        <v>6434</v>
      </c>
      <c r="C430">
        <v>5247</v>
      </c>
      <c r="D430">
        <v>1298</v>
      </c>
      <c r="E430">
        <v>842</v>
      </c>
      <c r="F430">
        <v>38414</v>
      </c>
      <c r="G430">
        <v>22286</v>
      </c>
      <c r="H430">
        <v>16128</v>
      </c>
      <c r="I430">
        <v>1</v>
      </c>
      <c r="J430">
        <v>1</v>
      </c>
    </row>
    <row r="431" spans="1:10" x14ac:dyDescent="0.2">
      <c r="A431" s="20" t="s">
        <v>48</v>
      </c>
      <c r="B431">
        <v>7060</v>
      </c>
      <c r="C431">
        <v>3099</v>
      </c>
      <c r="D431">
        <v>1885</v>
      </c>
      <c r="E431">
        <v>1479</v>
      </c>
      <c r="F431">
        <v>42196</v>
      </c>
      <c r="G431">
        <v>22601</v>
      </c>
      <c r="H431">
        <v>19595</v>
      </c>
      <c r="I431">
        <v>1</v>
      </c>
      <c r="J431">
        <v>2</v>
      </c>
    </row>
    <row r="432" spans="1:10" x14ac:dyDescent="0.2">
      <c r="A432" s="20" t="s">
        <v>45</v>
      </c>
      <c r="B432">
        <v>6986</v>
      </c>
      <c r="C432">
        <v>5610</v>
      </c>
      <c r="D432">
        <v>1789</v>
      </c>
      <c r="E432">
        <v>1346</v>
      </c>
      <c r="F432">
        <v>24911</v>
      </c>
      <c r="G432">
        <v>18905</v>
      </c>
      <c r="H432">
        <v>6006</v>
      </c>
      <c r="I432">
        <v>0</v>
      </c>
      <c r="J432">
        <v>0</v>
      </c>
    </row>
    <row r="433" spans="1:10" x14ac:dyDescent="0.2">
      <c r="A433" s="20" t="s">
        <v>45</v>
      </c>
      <c r="B433">
        <v>9140</v>
      </c>
      <c r="C433">
        <v>7686</v>
      </c>
      <c r="D433">
        <v>1814</v>
      </c>
      <c r="E433">
        <v>1187</v>
      </c>
      <c r="F433">
        <v>27970</v>
      </c>
      <c r="G433">
        <v>21481</v>
      </c>
      <c r="H433">
        <v>6489</v>
      </c>
      <c r="I433">
        <v>0</v>
      </c>
      <c r="J433">
        <v>0</v>
      </c>
    </row>
    <row r="434" spans="1:10" x14ac:dyDescent="0.2">
      <c r="A434" s="20" t="s">
        <v>45</v>
      </c>
      <c r="B434">
        <v>9088</v>
      </c>
      <c r="C434">
        <v>6913</v>
      </c>
      <c r="D434">
        <v>1565</v>
      </c>
      <c r="E434">
        <v>1492</v>
      </c>
      <c r="F434">
        <v>23765</v>
      </c>
      <c r="G434">
        <v>18989</v>
      </c>
      <c r="H434">
        <v>4776</v>
      </c>
      <c r="I434">
        <v>0</v>
      </c>
      <c r="J434">
        <v>0</v>
      </c>
    </row>
    <row r="435" spans="1:10" x14ac:dyDescent="0.2">
      <c r="A435" s="20" t="s">
        <v>45</v>
      </c>
      <c r="B435">
        <v>10150</v>
      </c>
      <c r="C435">
        <v>5570</v>
      </c>
      <c r="D435">
        <v>1418</v>
      </c>
      <c r="E435">
        <v>798</v>
      </c>
      <c r="F435">
        <v>26837</v>
      </c>
      <c r="G435">
        <v>23896</v>
      </c>
      <c r="H435">
        <v>2941</v>
      </c>
      <c r="I435">
        <v>0</v>
      </c>
      <c r="J435">
        <v>0</v>
      </c>
    </row>
    <row r="436" spans="1:10" x14ac:dyDescent="0.2">
      <c r="A436" s="20" t="s">
        <v>45</v>
      </c>
      <c r="B436">
        <v>8548</v>
      </c>
      <c r="C436">
        <v>7356</v>
      </c>
      <c r="D436">
        <v>1730</v>
      </c>
      <c r="E436">
        <v>1027</v>
      </c>
      <c r="F436">
        <v>32729</v>
      </c>
      <c r="G436">
        <v>17794</v>
      </c>
      <c r="H436">
        <v>14935</v>
      </c>
      <c r="I436">
        <v>1</v>
      </c>
      <c r="J436">
        <v>1</v>
      </c>
    </row>
    <row r="437" spans="1:10" x14ac:dyDescent="0.2">
      <c r="A437" s="20" t="s">
        <v>45</v>
      </c>
      <c r="B437">
        <v>7873</v>
      </c>
      <c r="C437">
        <v>7834</v>
      </c>
      <c r="D437">
        <v>1980</v>
      </c>
      <c r="E437">
        <v>1153</v>
      </c>
      <c r="F437">
        <v>32030</v>
      </c>
      <c r="G437">
        <v>17493</v>
      </c>
      <c r="H437">
        <v>14537</v>
      </c>
      <c r="I437">
        <v>1</v>
      </c>
      <c r="J437">
        <v>1</v>
      </c>
    </row>
    <row r="438" spans="1:10" x14ac:dyDescent="0.2">
      <c r="A438" s="20" t="s">
        <v>45</v>
      </c>
      <c r="B438">
        <v>7635</v>
      </c>
      <c r="C438">
        <v>3744</v>
      </c>
      <c r="D438">
        <v>2019</v>
      </c>
      <c r="E438">
        <v>1752</v>
      </c>
      <c r="F438">
        <v>35779</v>
      </c>
      <c r="G438">
        <v>17225</v>
      </c>
      <c r="H438">
        <v>18554</v>
      </c>
      <c r="I438">
        <v>1</v>
      </c>
      <c r="J438">
        <v>1</v>
      </c>
    </row>
    <row r="439" spans="1:10" x14ac:dyDescent="0.2">
      <c r="A439" s="20" t="s">
        <v>45</v>
      </c>
      <c r="B439">
        <v>6609</v>
      </c>
      <c r="C439">
        <v>4766</v>
      </c>
      <c r="D439">
        <v>1290</v>
      </c>
      <c r="E439">
        <v>1299</v>
      </c>
      <c r="F439">
        <v>39446</v>
      </c>
      <c r="G439">
        <v>21145</v>
      </c>
      <c r="H439">
        <v>18301</v>
      </c>
      <c r="I439">
        <v>1</v>
      </c>
      <c r="J439">
        <v>1</v>
      </c>
    </row>
    <row r="440" spans="1:10" x14ac:dyDescent="0.2">
      <c r="A440" s="20" t="s">
        <v>45</v>
      </c>
      <c r="B440">
        <v>4753</v>
      </c>
      <c r="C440">
        <v>4082</v>
      </c>
      <c r="D440">
        <v>1717</v>
      </c>
      <c r="E440">
        <v>1040</v>
      </c>
      <c r="F440">
        <v>25305</v>
      </c>
      <c r="G440">
        <v>23122</v>
      </c>
      <c r="H440">
        <v>2183</v>
      </c>
      <c r="I440">
        <v>0</v>
      </c>
      <c r="J440">
        <v>0</v>
      </c>
    </row>
    <row r="441" spans="1:10" x14ac:dyDescent="0.2">
      <c r="A441" s="20" t="s">
        <v>45</v>
      </c>
      <c r="B441">
        <v>8908</v>
      </c>
      <c r="C441">
        <v>7638</v>
      </c>
      <c r="D441">
        <v>1198</v>
      </c>
      <c r="E441">
        <v>955</v>
      </c>
      <c r="F441">
        <v>24092</v>
      </c>
      <c r="G441">
        <v>15300</v>
      </c>
      <c r="H441">
        <v>8792</v>
      </c>
      <c r="I441">
        <v>1</v>
      </c>
      <c r="J441">
        <v>0</v>
      </c>
    </row>
    <row r="442" spans="1:10" x14ac:dyDescent="0.2">
      <c r="A442" s="20" t="s">
        <v>46</v>
      </c>
      <c r="B442">
        <v>5262</v>
      </c>
      <c r="C442">
        <v>6527</v>
      </c>
      <c r="D442">
        <v>1779</v>
      </c>
      <c r="E442">
        <v>1164</v>
      </c>
      <c r="F442">
        <v>39567</v>
      </c>
      <c r="G442">
        <v>35574</v>
      </c>
      <c r="H442">
        <v>3993</v>
      </c>
      <c r="I442">
        <v>0</v>
      </c>
      <c r="J442">
        <v>0</v>
      </c>
    </row>
    <row r="443" spans="1:10" x14ac:dyDescent="0.2">
      <c r="A443" s="20" t="s">
        <v>46</v>
      </c>
      <c r="B443">
        <v>10610</v>
      </c>
      <c r="C443">
        <v>5574</v>
      </c>
      <c r="D443">
        <v>2232</v>
      </c>
      <c r="E443">
        <v>1356</v>
      </c>
      <c r="F443">
        <v>49740</v>
      </c>
      <c r="G443">
        <v>42044</v>
      </c>
      <c r="H443">
        <v>7696</v>
      </c>
      <c r="I443">
        <v>0</v>
      </c>
      <c r="J443">
        <v>0</v>
      </c>
    </row>
    <row r="444" spans="1:10" x14ac:dyDescent="0.2">
      <c r="A444" s="20" t="s">
        <v>46</v>
      </c>
      <c r="B444">
        <v>6530</v>
      </c>
      <c r="C444">
        <v>4288</v>
      </c>
      <c r="D444">
        <v>2324</v>
      </c>
      <c r="E444">
        <v>3035</v>
      </c>
      <c r="F444">
        <v>47549</v>
      </c>
      <c r="G444">
        <v>36715</v>
      </c>
      <c r="H444">
        <v>10834</v>
      </c>
      <c r="I444">
        <v>1</v>
      </c>
      <c r="J444">
        <v>1</v>
      </c>
    </row>
    <row r="445" spans="1:10" x14ac:dyDescent="0.2">
      <c r="A445" s="20" t="s">
        <v>46</v>
      </c>
      <c r="B445">
        <v>5488</v>
      </c>
      <c r="C445">
        <v>4657</v>
      </c>
      <c r="D445">
        <v>2001</v>
      </c>
      <c r="E445">
        <v>1402</v>
      </c>
      <c r="F445">
        <v>43954</v>
      </c>
      <c r="G445">
        <v>28973</v>
      </c>
      <c r="H445">
        <v>14981</v>
      </c>
      <c r="I445">
        <v>1</v>
      </c>
      <c r="J445">
        <v>1</v>
      </c>
    </row>
    <row r="446" spans="1:10" x14ac:dyDescent="0.2">
      <c r="A446" s="20" t="s">
        <v>46</v>
      </c>
      <c r="B446">
        <v>8342</v>
      </c>
      <c r="C446">
        <v>7836</v>
      </c>
      <c r="D446">
        <v>2664</v>
      </c>
      <c r="E446">
        <v>1263</v>
      </c>
      <c r="F446">
        <v>52725</v>
      </c>
      <c r="G446">
        <v>24950</v>
      </c>
      <c r="H446">
        <v>27775</v>
      </c>
      <c r="I446">
        <v>2</v>
      </c>
      <c r="J446">
        <v>2</v>
      </c>
    </row>
    <row r="447" spans="1:10" x14ac:dyDescent="0.2">
      <c r="A447" s="20" t="s">
        <v>46</v>
      </c>
      <c r="B447">
        <v>3795</v>
      </c>
      <c r="C447">
        <v>4570</v>
      </c>
      <c r="D447">
        <v>2676</v>
      </c>
      <c r="E447">
        <v>2357</v>
      </c>
      <c r="F447">
        <v>49955</v>
      </c>
      <c r="G447">
        <v>31914</v>
      </c>
      <c r="H447">
        <v>18041</v>
      </c>
      <c r="I447">
        <v>1</v>
      </c>
      <c r="J447">
        <v>1</v>
      </c>
    </row>
    <row r="448" spans="1:10" x14ac:dyDescent="0.2">
      <c r="A448" s="20" t="s">
        <v>46</v>
      </c>
      <c r="B448">
        <v>6020</v>
      </c>
      <c r="C448">
        <v>7181</v>
      </c>
      <c r="D448">
        <v>1544</v>
      </c>
      <c r="E448">
        <v>1163</v>
      </c>
      <c r="F448">
        <v>43831</v>
      </c>
      <c r="G448">
        <v>26356</v>
      </c>
      <c r="H448">
        <v>17475</v>
      </c>
      <c r="I448">
        <v>1</v>
      </c>
      <c r="J448">
        <v>1</v>
      </c>
    </row>
    <row r="449" spans="1:10" x14ac:dyDescent="0.2">
      <c r="A449" s="20" t="s">
        <v>46</v>
      </c>
      <c r="B449">
        <v>4753</v>
      </c>
      <c r="C449">
        <v>4316</v>
      </c>
      <c r="D449">
        <v>2845</v>
      </c>
      <c r="E449">
        <v>1712</v>
      </c>
      <c r="F449">
        <v>53502</v>
      </c>
      <c r="G449">
        <v>29925</v>
      </c>
      <c r="H449">
        <v>23577</v>
      </c>
      <c r="I449">
        <v>2</v>
      </c>
      <c r="J449">
        <v>2</v>
      </c>
    </row>
    <row r="450" spans="1:10" x14ac:dyDescent="0.2">
      <c r="A450" s="20" t="s">
        <v>46</v>
      </c>
      <c r="B450">
        <v>6178</v>
      </c>
      <c r="C450">
        <v>3997</v>
      </c>
      <c r="D450">
        <v>1858</v>
      </c>
      <c r="E450">
        <v>1233</v>
      </c>
      <c r="F450">
        <v>40343</v>
      </c>
      <c r="G450">
        <v>27129</v>
      </c>
      <c r="H450">
        <v>13214</v>
      </c>
      <c r="I450">
        <v>1</v>
      </c>
      <c r="J450">
        <v>1</v>
      </c>
    </row>
    <row r="451" spans="1:10" x14ac:dyDescent="0.2">
      <c r="A451" s="20" t="s">
        <v>46</v>
      </c>
      <c r="B451">
        <v>4551</v>
      </c>
      <c r="C451">
        <v>4501</v>
      </c>
      <c r="D451">
        <v>2730</v>
      </c>
      <c r="E451">
        <v>1723</v>
      </c>
      <c r="F451">
        <v>49435</v>
      </c>
      <c r="G451">
        <v>24054</v>
      </c>
      <c r="H451">
        <v>25381</v>
      </c>
      <c r="I451">
        <v>2</v>
      </c>
      <c r="J451">
        <v>2</v>
      </c>
    </row>
    <row r="452" spans="1:10" x14ac:dyDescent="0.2">
      <c r="A452" s="20" t="s">
        <v>47</v>
      </c>
      <c r="B452">
        <v>4853</v>
      </c>
      <c r="C452">
        <v>4060</v>
      </c>
      <c r="D452">
        <v>1764</v>
      </c>
      <c r="E452">
        <v>1208</v>
      </c>
      <c r="F452">
        <v>26034</v>
      </c>
      <c r="G452">
        <v>14210</v>
      </c>
      <c r="H452">
        <v>11824</v>
      </c>
      <c r="I452">
        <v>1</v>
      </c>
      <c r="J452">
        <v>1</v>
      </c>
    </row>
    <row r="453" spans="1:10" x14ac:dyDescent="0.2">
      <c r="A453" s="20" t="s">
        <v>47</v>
      </c>
      <c r="B453">
        <v>8145</v>
      </c>
      <c r="C453">
        <v>7076</v>
      </c>
      <c r="D453">
        <v>2840</v>
      </c>
      <c r="E453">
        <v>1938</v>
      </c>
      <c r="F453">
        <v>36958</v>
      </c>
      <c r="G453">
        <v>19394</v>
      </c>
      <c r="H453">
        <v>17564</v>
      </c>
      <c r="I453">
        <v>1</v>
      </c>
      <c r="J453">
        <v>1</v>
      </c>
    </row>
    <row r="454" spans="1:10" x14ac:dyDescent="0.2">
      <c r="A454" s="20" t="s">
        <v>47</v>
      </c>
      <c r="B454">
        <v>7727</v>
      </c>
      <c r="C454">
        <v>9251</v>
      </c>
      <c r="D454">
        <v>2567</v>
      </c>
      <c r="E454">
        <v>1124</v>
      </c>
      <c r="F454">
        <v>38825</v>
      </c>
      <c r="G454">
        <v>18592</v>
      </c>
      <c r="H454">
        <v>20233</v>
      </c>
      <c r="I454">
        <v>1</v>
      </c>
      <c r="J454">
        <v>2</v>
      </c>
    </row>
    <row r="455" spans="1:10" x14ac:dyDescent="0.2">
      <c r="A455" s="20" t="s">
        <v>47</v>
      </c>
      <c r="B455">
        <v>6811</v>
      </c>
      <c r="C455">
        <v>6045</v>
      </c>
      <c r="D455">
        <v>2600</v>
      </c>
      <c r="E455">
        <v>2206</v>
      </c>
      <c r="F455">
        <v>36634</v>
      </c>
      <c r="G455">
        <v>20129</v>
      </c>
      <c r="H455">
        <v>16505</v>
      </c>
      <c r="I455">
        <v>1</v>
      </c>
      <c r="J455">
        <v>1</v>
      </c>
    </row>
    <row r="456" spans="1:10" x14ac:dyDescent="0.2">
      <c r="A456" s="20" t="s">
        <v>47</v>
      </c>
      <c r="B456">
        <v>7280</v>
      </c>
      <c r="C456">
        <v>9513</v>
      </c>
      <c r="D456">
        <v>2451</v>
      </c>
      <c r="E456">
        <v>1345</v>
      </c>
      <c r="F456">
        <v>39160</v>
      </c>
      <c r="G456">
        <v>20141</v>
      </c>
      <c r="H456">
        <v>19019</v>
      </c>
      <c r="I456">
        <v>1</v>
      </c>
      <c r="J456">
        <v>1</v>
      </c>
    </row>
    <row r="457" spans="1:10" x14ac:dyDescent="0.2">
      <c r="A457" s="20" t="s">
        <v>47</v>
      </c>
      <c r="B457">
        <v>8080</v>
      </c>
      <c r="C457">
        <v>7132</v>
      </c>
      <c r="D457">
        <v>1676</v>
      </c>
      <c r="E457">
        <v>943</v>
      </c>
      <c r="F457">
        <v>24888</v>
      </c>
      <c r="G457">
        <v>19638</v>
      </c>
      <c r="H457">
        <v>5250</v>
      </c>
      <c r="I457">
        <v>0</v>
      </c>
      <c r="J457">
        <v>0</v>
      </c>
    </row>
    <row r="458" spans="1:10" x14ac:dyDescent="0.2">
      <c r="A458" s="20" t="s">
        <v>47</v>
      </c>
      <c r="B458">
        <v>6593</v>
      </c>
      <c r="C458">
        <v>6967</v>
      </c>
      <c r="D458">
        <v>1941</v>
      </c>
      <c r="E458">
        <v>1768</v>
      </c>
      <c r="F458">
        <v>34052</v>
      </c>
      <c r="G458">
        <v>26410</v>
      </c>
      <c r="H458">
        <v>7642</v>
      </c>
      <c r="I458">
        <v>0</v>
      </c>
      <c r="J458">
        <v>0</v>
      </c>
    </row>
    <row r="459" spans="1:10" x14ac:dyDescent="0.2">
      <c r="A459" s="20" t="s">
        <v>47</v>
      </c>
      <c r="B459">
        <v>8548</v>
      </c>
      <c r="C459">
        <v>8571</v>
      </c>
      <c r="D459">
        <v>1746</v>
      </c>
      <c r="E459">
        <v>1745</v>
      </c>
      <c r="F459">
        <v>31308</v>
      </c>
      <c r="G459">
        <v>17850</v>
      </c>
      <c r="H459">
        <v>13458</v>
      </c>
      <c r="I459">
        <v>1</v>
      </c>
      <c r="J459">
        <v>1</v>
      </c>
    </row>
    <row r="460" spans="1:10" x14ac:dyDescent="0.2">
      <c r="A460" s="20" t="s">
        <v>47</v>
      </c>
      <c r="B460">
        <v>7286</v>
      </c>
      <c r="C460">
        <v>6813</v>
      </c>
      <c r="D460">
        <v>1966</v>
      </c>
      <c r="E460">
        <v>1238</v>
      </c>
      <c r="F460">
        <v>26836</v>
      </c>
      <c r="G460">
        <v>23028</v>
      </c>
      <c r="H460">
        <v>3808</v>
      </c>
      <c r="I460">
        <v>0</v>
      </c>
      <c r="J460">
        <v>0</v>
      </c>
    </row>
    <row r="461" spans="1:10" x14ac:dyDescent="0.2">
      <c r="A461" s="20" t="s">
        <v>47</v>
      </c>
      <c r="B461">
        <v>4430</v>
      </c>
      <c r="C461">
        <v>5687</v>
      </c>
      <c r="D461">
        <v>3300</v>
      </c>
      <c r="E461">
        <v>2270</v>
      </c>
      <c r="F461">
        <v>38740</v>
      </c>
      <c r="G461">
        <v>21205</v>
      </c>
      <c r="H461">
        <v>17535</v>
      </c>
      <c r="I461">
        <v>1</v>
      </c>
      <c r="J461">
        <v>1</v>
      </c>
    </row>
    <row r="462" spans="1:10" x14ac:dyDescent="0.2">
      <c r="A462" s="20" t="s">
        <v>42</v>
      </c>
      <c r="B462">
        <v>9786</v>
      </c>
      <c r="C462">
        <v>8460</v>
      </c>
      <c r="D462">
        <v>7332</v>
      </c>
      <c r="E462">
        <v>5759</v>
      </c>
      <c r="F462">
        <v>28371</v>
      </c>
      <c r="G462">
        <v>16000</v>
      </c>
      <c r="H462">
        <v>12371</v>
      </c>
      <c r="I462">
        <v>1</v>
      </c>
      <c r="J462">
        <v>1</v>
      </c>
    </row>
    <row r="463" spans="1:10" x14ac:dyDescent="0.2">
      <c r="A463" s="20" t="s">
        <v>42</v>
      </c>
      <c r="B463">
        <v>18898</v>
      </c>
      <c r="C463">
        <v>14889</v>
      </c>
      <c r="D463">
        <v>5692</v>
      </c>
      <c r="E463">
        <v>5779</v>
      </c>
      <c r="F463">
        <v>34395</v>
      </c>
      <c r="G463">
        <v>22378</v>
      </c>
      <c r="H463">
        <v>12017</v>
      </c>
      <c r="I463">
        <v>1</v>
      </c>
      <c r="J463">
        <v>1</v>
      </c>
    </row>
    <row r="464" spans="1:10" x14ac:dyDescent="0.2">
      <c r="A464" s="20" t="s">
        <v>42</v>
      </c>
      <c r="B464">
        <v>18113</v>
      </c>
      <c r="C464">
        <v>17415</v>
      </c>
      <c r="D464">
        <v>5212</v>
      </c>
      <c r="E464">
        <v>3748</v>
      </c>
      <c r="F464">
        <v>28043</v>
      </c>
      <c r="G464">
        <v>30104</v>
      </c>
      <c r="H464">
        <v>-2061</v>
      </c>
      <c r="I464">
        <v>0</v>
      </c>
      <c r="J464">
        <v>0</v>
      </c>
    </row>
    <row r="465" spans="1:10" x14ac:dyDescent="0.2">
      <c r="A465" s="20" t="s">
        <v>42</v>
      </c>
      <c r="B465">
        <v>7554</v>
      </c>
      <c r="C465">
        <v>13823</v>
      </c>
      <c r="D465">
        <v>10442</v>
      </c>
      <c r="E465">
        <v>6210</v>
      </c>
      <c r="F465">
        <v>43665</v>
      </c>
      <c r="G465">
        <v>19483</v>
      </c>
      <c r="H465">
        <v>24182</v>
      </c>
      <c r="I465">
        <v>2</v>
      </c>
      <c r="J465">
        <v>2</v>
      </c>
    </row>
    <row r="466" spans="1:10" x14ac:dyDescent="0.2">
      <c r="A466" s="20" t="s">
        <v>42</v>
      </c>
      <c r="B466">
        <v>13343</v>
      </c>
      <c r="C466">
        <v>11888</v>
      </c>
      <c r="D466">
        <v>8918</v>
      </c>
      <c r="E466">
        <v>6228</v>
      </c>
      <c r="F466">
        <v>40964</v>
      </c>
      <c r="G466">
        <v>24912</v>
      </c>
      <c r="H466">
        <v>16052</v>
      </c>
      <c r="I466">
        <v>1</v>
      </c>
      <c r="J466">
        <v>1</v>
      </c>
    </row>
    <row r="467" spans="1:10" x14ac:dyDescent="0.2">
      <c r="A467" s="20" t="s">
        <v>42</v>
      </c>
      <c r="B467">
        <v>21230</v>
      </c>
      <c r="C467">
        <v>10695</v>
      </c>
      <c r="D467">
        <v>6308</v>
      </c>
      <c r="E467">
        <v>4487</v>
      </c>
      <c r="F467">
        <v>29923</v>
      </c>
      <c r="G467">
        <v>18448</v>
      </c>
      <c r="H467">
        <v>11475</v>
      </c>
      <c r="I467">
        <v>1</v>
      </c>
      <c r="J467">
        <v>1</v>
      </c>
    </row>
    <row r="468" spans="1:10" x14ac:dyDescent="0.2">
      <c r="A468" s="20" t="s">
        <v>42</v>
      </c>
      <c r="B468">
        <v>33080</v>
      </c>
      <c r="C468">
        <v>21959</v>
      </c>
      <c r="D468">
        <v>4521</v>
      </c>
      <c r="E468">
        <v>2868</v>
      </c>
      <c r="F468">
        <v>28918</v>
      </c>
      <c r="G468">
        <v>21788</v>
      </c>
      <c r="H468">
        <v>7130</v>
      </c>
      <c r="I468">
        <v>0</v>
      </c>
      <c r="J468">
        <v>0</v>
      </c>
    </row>
    <row r="469" spans="1:10" x14ac:dyDescent="0.2">
      <c r="A469" s="20" t="s">
        <v>42</v>
      </c>
      <c r="B469">
        <v>37674</v>
      </c>
      <c r="C469">
        <v>18042</v>
      </c>
      <c r="D469">
        <v>5104</v>
      </c>
      <c r="E469">
        <v>5809</v>
      </c>
      <c r="F469">
        <v>33345</v>
      </c>
      <c r="G469">
        <v>35716</v>
      </c>
      <c r="H469">
        <v>-2371</v>
      </c>
      <c r="I469">
        <v>0</v>
      </c>
      <c r="J469">
        <v>0</v>
      </c>
    </row>
    <row r="470" spans="1:10" x14ac:dyDescent="0.2">
      <c r="A470" s="20" t="s">
        <v>42</v>
      </c>
      <c r="B470">
        <v>21134</v>
      </c>
      <c r="C470">
        <v>19721</v>
      </c>
      <c r="D470">
        <v>4316</v>
      </c>
      <c r="E470">
        <v>2944</v>
      </c>
      <c r="F470">
        <v>29624</v>
      </c>
      <c r="G470">
        <v>18092</v>
      </c>
      <c r="H470">
        <v>11532</v>
      </c>
      <c r="I470">
        <v>1</v>
      </c>
      <c r="J470">
        <v>1</v>
      </c>
    </row>
    <row r="471" spans="1:10" x14ac:dyDescent="0.2">
      <c r="A471" s="20" t="s">
        <v>42</v>
      </c>
      <c r="B471">
        <v>19814</v>
      </c>
      <c r="C471">
        <v>17022</v>
      </c>
      <c r="D471">
        <v>4748</v>
      </c>
      <c r="E471">
        <v>3330</v>
      </c>
      <c r="F471">
        <v>27533</v>
      </c>
      <c r="G471">
        <v>18321</v>
      </c>
      <c r="H471">
        <v>9212</v>
      </c>
      <c r="I471">
        <v>1</v>
      </c>
      <c r="J471">
        <v>0</v>
      </c>
    </row>
    <row r="472" spans="1:10" x14ac:dyDescent="0.2">
      <c r="A472" s="20" t="s">
        <v>43</v>
      </c>
      <c r="B472">
        <v>11878</v>
      </c>
      <c r="C472">
        <v>10835</v>
      </c>
      <c r="D472">
        <v>3137</v>
      </c>
      <c r="E472">
        <v>1993</v>
      </c>
      <c r="F472">
        <v>32915</v>
      </c>
      <c r="G472">
        <v>18508</v>
      </c>
      <c r="H472">
        <v>14407</v>
      </c>
      <c r="I472">
        <v>1</v>
      </c>
      <c r="J472">
        <v>1</v>
      </c>
    </row>
    <row r="473" spans="1:10" x14ac:dyDescent="0.2">
      <c r="A473" s="20" t="s">
        <v>43</v>
      </c>
      <c r="B473">
        <v>13795</v>
      </c>
      <c r="C473">
        <v>7799</v>
      </c>
      <c r="D473">
        <v>2492</v>
      </c>
      <c r="E473">
        <v>1676</v>
      </c>
      <c r="F473">
        <v>35902</v>
      </c>
      <c r="G473">
        <v>29248</v>
      </c>
      <c r="H473">
        <v>6654</v>
      </c>
      <c r="I473">
        <v>0</v>
      </c>
      <c r="J473">
        <v>0</v>
      </c>
    </row>
    <row r="474" spans="1:10" x14ac:dyDescent="0.2">
      <c r="A474" s="20" t="s">
        <v>43</v>
      </c>
      <c r="B474">
        <v>12640</v>
      </c>
      <c r="C474">
        <v>9402</v>
      </c>
      <c r="D474">
        <v>3232</v>
      </c>
      <c r="E474">
        <v>1852</v>
      </c>
      <c r="F474">
        <v>34951</v>
      </c>
      <c r="G474">
        <v>20234</v>
      </c>
      <c r="H474">
        <v>14717</v>
      </c>
      <c r="I474">
        <v>1</v>
      </c>
      <c r="J474">
        <v>1</v>
      </c>
    </row>
    <row r="475" spans="1:10" x14ac:dyDescent="0.2">
      <c r="A475" s="20" t="s">
        <v>43</v>
      </c>
      <c r="B475">
        <v>8685</v>
      </c>
      <c r="C475">
        <v>9525</v>
      </c>
      <c r="D475">
        <v>4202</v>
      </c>
      <c r="E475">
        <v>2755</v>
      </c>
      <c r="F475">
        <v>54698</v>
      </c>
      <c r="G475">
        <v>24843</v>
      </c>
      <c r="H475">
        <v>29855</v>
      </c>
      <c r="I475">
        <v>2</v>
      </c>
      <c r="J475">
        <v>2</v>
      </c>
    </row>
    <row r="476" spans="1:10" x14ac:dyDescent="0.2">
      <c r="A476" s="20" t="s">
        <v>43</v>
      </c>
      <c r="B476">
        <v>9685</v>
      </c>
      <c r="C476">
        <v>5311</v>
      </c>
      <c r="D476">
        <v>2246</v>
      </c>
      <c r="E476">
        <v>2200</v>
      </c>
      <c r="F476">
        <v>34128</v>
      </c>
      <c r="G476">
        <v>26882</v>
      </c>
      <c r="H476">
        <v>7246</v>
      </c>
      <c r="I476">
        <v>0</v>
      </c>
      <c r="J476">
        <v>0</v>
      </c>
    </row>
    <row r="477" spans="1:10" x14ac:dyDescent="0.2">
      <c r="A477" s="20" t="s">
        <v>43</v>
      </c>
      <c r="B477">
        <v>11075</v>
      </c>
      <c r="C477">
        <v>7631</v>
      </c>
      <c r="D477">
        <v>3682</v>
      </c>
      <c r="E477">
        <v>3239</v>
      </c>
      <c r="F477">
        <v>41008</v>
      </c>
      <c r="G477">
        <v>31836</v>
      </c>
      <c r="H477">
        <v>9172</v>
      </c>
      <c r="I477">
        <v>1</v>
      </c>
      <c r="J477">
        <v>0</v>
      </c>
    </row>
    <row r="478" spans="1:10" x14ac:dyDescent="0.2">
      <c r="A478" s="20" t="s">
        <v>43</v>
      </c>
      <c r="B478">
        <v>11860</v>
      </c>
      <c r="C478">
        <v>10437</v>
      </c>
      <c r="D478">
        <v>2916</v>
      </c>
      <c r="E478">
        <v>1792</v>
      </c>
      <c r="F478">
        <v>39866</v>
      </c>
      <c r="G478">
        <v>21062</v>
      </c>
      <c r="H478">
        <v>18804</v>
      </c>
      <c r="I478">
        <v>1</v>
      </c>
      <c r="J478">
        <v>1</v>
      </c>
    </row>
    <row r="479" spans="1:10" x14ac:dyDescent="0.2">
      <c r="A479" s="20" t="s">
        <v>43</v>
      </c>
      <c r="B479">
        <v>9961</v>
      </c>
      <c r="C479">
        <v>10387</v>
      </c>
      <c r="D479">
        <v>2884</v>
      </c>
      <c r="E479">
        <v>2120</v>
      </c>
      <c r="F479">
        <v>47114</v>
      </c>
      <c r="G479">
        <v>21130</v>
      </c>
      <c r="H479">
        <v>25984</v>
      </c>
      <c r="I479">
        <v>2</v>
      </c>
      <c r="J479">
        <v>2</v>
      </c>
    </row>
    <row r="480" spans="1:10" x14ac:dyDescent="0.2">
      <c r="A480" s="20" t="s">
        <v>43</v>
      </c>
      <c r="B480">
        <v>6098</v>
      </c>
      <c r="C480">
        <v>4799</v>
      </c>
      <c r="D480">
        <v>3798</v>
      </c>
      <c r="E480">
        <v>2279</v>
      </c>
      <c r="F480">
        <v>36152</v>
      </c>
      <c r="G480">
        <v>18684</v>
      </c>
      <c r="H480">
        <v>17468</v>
      </c>
      <c r="I480">
        <v>1</v>
      </c>
      <c r="J480">
        <v>1</v>
      </c>
    </row>
    <row r="481" spans="1:10" x14ac:dyDescent="0.2">
      <c r="A481" s="20" t="s">
        <v>43</v>
      </c>
      <c r="B481">
        <v>12447</v>
      </c>
      <c r="C481">
        <v>7805</v>
      </c>
      <c r="D481">
        <v>2533</v>
      </c>
      <c r="E481">
        <v>1328</v>
      </c>
      <c r="F481">
        <v>34326</v>
      </c>
      <c r="G481">
        <v>33685</v>
      </c>
      <c r="H481">
        <v>641</v>
      </c>
      <c r="I481">
        <v>0</v>
      </c>
      <c r="J481">
        <v>0</v>
      </c>
    </row>
    <row r="482" spans="1:10" x14ac:dyDescent="0.2">
      <c r="A482" s="20" t="s">
        <v>44</v>
      </c>
      <c r="B482">
        <v>65535</v>
      </c>
      <c r="C482">
        <v>42449</v>
      </c>
      <c r="D482">
        <v>9661</v>
      </c>
      <c r="E482">
        <v>8257</v>
      </c>
      <c r="F482">
        <v>37199</v>
      </c>
      <c r="G482">
        <v>29891</v>
      </c>
      <c r="H482">
        <v>7308</v>
      </c>
      <c r="I482">
        <v>0</v>
      </c>
      <c r="J482">
        <v>0</v>
      </c>
    </row>
    <row r="483" spans="1:10" x14ac:dyDescent="0.2">
      <c r="A483" s="20" t="s">
        <v>44</v>
      </c>
      <c r="B483">
        <v>31758</v>
      </c>
      <c r="C483">
        <v>33658</v>
      </c>
      <c r="D483">
        <v>15896</v>
      </c>
      <c r="E483">
        <v>10831</v>
      </c>
      <c r="F483">
        <v>55559</v>
      </c>
      <c r="G483">
        <v>26794</v>
      </c>
      <c r="H483">
        <v>28765</v>
      </c>
      <c r="I483">
        <v>2</v>
      </c>
      <c r="J483">
        <v>2</v>
      </c>
    </row>
    <row r="484" spans="1:10" x14ac:dyDescent="0.2">
      <c r="A484" s="20" t="s">
        <v>44</v>
      </c>
      <c r="B484">
        <v>65535</v>
      </c>
      <c r="C484">
        <v>44003</v>
      </c>
      <c r="D484">
        <v>10761</v>
      </c>
      <c r="E484">
        <v>10214</v>
      </c>
      <c r="F484">
        <v>39812</v>
      </c>
      <c r="G484">
        <v>32561</v>
      </c>
      <c r="H484">
        <v>7251</v>
      </c>
      <c r="I484">
        <v>0</v>
      </c>
      <c r="J484">
        <v>0</v>
      </c>
    </row>
    <row r="485" spans="1:10" x14ac:dyDescent="0.2">
      <c r="A485" s="20" t="s">
        <v>44</v>
      </c>
      <c r="B485">
        <v>59807</v>
      </c>
      <c r="C485">
        <v>38081</v>
      </c>
      <c r="D485">
        <v>8790</v>
      </c>
      <c r="E485">
        <v>9924</v>
      </c>
      <c r="F485">
        <v>39681</v>
      </c>
      <c r="G485">
        <v>24941</v>
      </c>
      <c r="H485">
        <v>14740</v>
      </c>
      <c r="I485">
        <v>1</v>
      </c>
      <c r="J485">
        <v>1</v>
      </c>
    </row>
    <row r="486" spans="1:10" x14ac:dyDescent="0.2">
      <c r="A486" s="20" t="s">
        <v>44</v>
      </c>
      <c r="B486">
        <v>41463</v>
      </c>
      <c r="C486">
        <v>26828</v>
      </c>
      <c r="D486">
        <v>8528</v>
      </c>
      <c r="E486">
        <v>7188</v>
      </c>
      <c r="F486">
        <v>41347</v>
      </c>
      <c r="G486">
        <v>22330</v>
      </c>
      <c r="H486">
        <v>19017</v>
      </c>
      <c r="I486">
        <v>1</v>
      </c>
      <c r="J486">
        <v>1</v>
      </c>
    </row>
    <row r="487" spans="1:10" x14ac:dyDescent="0.2">
      <c r="A487" s="20" t="s">
        <v>44</v>
      </c>
      <c r="B487">
        <v>41198</v>
      </c>
      <c r="C487">
        <v>23900</v>
      </c>
      <c r="D487">
        <v>12672</v>
      </c>
      <c r="E487">
        <v>8647</v>
      </c>
      <c r="F487">
        <v>38179</v>
      </c>
      <c r="G487">
        <v>23942</v>
      </c>
      <c r="H487">
        <v>14237</v>
      </c>
      <c r="I487">
        <v>1</v>
      </c>
      <c r="J487">
        <v>1</v>
      </c>
    </row>
    <row r="488" spans="1:10" x14ac:dyDescent="0.2">
      <c r="A488" s="20" t="s">
        <v>44</v>
      </c>
      <c r="B488">
        <v>45432</v>
      </c>
      <c r="C488">
        <v>30708</v>
      </c>
      <c r="D488">
        <v>9677</v>
      </c>
      <c r="E488">
        <v>8899</v>
      </c>
      <c r="F488">
        <v>52785</v>
      </c>
      <c r="G488">
        <v>25909</v>
      </c>
      <c r="H488">
        <v>26876</v>
      </c>
      <c r="I488">
        <v>2</v>
      </c>
      <c r="J488">
        <v>2</v>
      </c>
    </row>
    <row r="489" spans="1:10" x14ac:dyDescent="0.2">
      <c r="A489" s="20" t="s">
        <v>44</v>
      </c>
      <c r="B489">
        <v>53960</v>
      </c>
      <c r="C489">
        <v>33797</v>
      </c>
      <c r="D489">
        <v>10659</v>
      </c>
      <c r="E489">
        <v>7845</v>
      </c>
      <c r="F489">
        <v>32867</v>
      </c>
      <c r="G489">
        <v>23026</v>
      </c>
      <c r="H489">
        <v>9841</v>
      </c>
      <c r="I489">
        <v>1</v>
      </c>
      <c r="J489">
        <v>1</v>
      </c>
    </row>
    <row r="490" spans="1:10" x14ac:dyDescent="0.2">
      <c r="A490" s="20" t="s">
        <v>44</v>
      </c>
      <c r="B490">
        <v>46719</v>
      </c>
      <c r="C490">
        <v>26466</v>
      </c>
      <c r="D490">
        <v>11999</v>
      </c>
      <c r="E490">
        <v>11289</v>
      </c>
      <c r="F490">
        <v>34635</v>
      </c>
      <c r="G490">
        <v>23486</v>
      </c>
      <c r="H490">
        <v>11149</v>
      </c>
      <c r="I490">
        <v>1</v>
      </c>
      <c r="J490">
        <v>1</v>
      </c>
    </row>
    <row r="491" spans="1:10" x14ac:dyDescent="0.2">
      <c r="A491" s="20" t="s">
        <v>44</v>
      </c>
      <c r="B491">
        <v>50316</v>
      </c>
      <c r="C491">
        <v>37958</v>
      </c>
      <c r="D491">
        <v>13431</v>
      </c>
      <c r="E491">
        <v>10581</v>
      </c>
      <c r="F491">
        <v>38423</v>
      </c>
      <c r="G491">
        <v>25825</v>
      </c>
      <c r="H491">
        <v>12598</v>
      </c>
      <c r="I491">
        <v>1</v>
      </c>
      <c r="J491">
        <v>1</v>
      </c>
    </row>
    <row r="492" spans="1:10" x14ac:dyDescent="0.2">
      <c r="A492" s="20" t="s">
        <v>8</v>
      </c>
      <c r="B492">
        <v>65535</v>
      </c>
      <c r="C492">
        <v>42985</v>
      </c>
      <c r="D492">
        <v>4921</v>
      </c>
      <c r="E492">
        <v>2047</v>
      </c>
      <c r="F492">
        <v>32778</v>
      </c>
      <c r="G492">
        <v>33131</v>
      </c>
      <c r="H492">
        <v>-353</v>
      </c>
      <c r="I492">
        <v>0</v>
      </c>
      <c r="J492">
        <v>0</v>
      </c>
    </row>
    <row r="493" spans="1:10" x14ac:dyDescent="0.2">
      <c r="A493" s="20" t="s">
        <v>8</v>
      </c>
      <c r="B493">
        <v>40887</v>
      </c>
      <c r="C493">
        <v>50138</v>
      </c>
      <c r="D493">
        <v>5049</v>
      </c>
      <c r="E493">
        <v>4381</v>
      </c>
      <c r="F493">
        <v>36110</v>
      </c>
      <c r="G493">
        <v>23336</v>
      </c>
      <c r="H493">
        <v>12774</v>
      </c>
      <c r="I493">
        <v>1</v>
      </c>
      <c r="J493">
        <v>1</v>
      </c>
    </row>
    <row r="494" spans="1:10" x14ac:dyDescent="0.2">
      <c r="A494" s="20" t="s">
        <v>8</v>
      </c>
      <c r="B494">
        <v>51608</v>
      </c>
      <c r="C494">
        <v>27335</v>
      </c>
      <c r="D494">
        <v>4681</v>
      </c>
      <c r="E494">
        <v>3746</v>
      </c>
      <c r="F494">
        <v>34216</v>
      </c>
      <c r="G494">
        <v>26837</v>
      </c>
      <c r="H494">
        <v>7379</v>
      </c>
      <c r="I494">
        <v>0</v>
      </c>
      <c r="J494">
        <v>0</v>
      </c>
    </row>
    <row r="495" spans="1:10" x14ac:dyDescent="0.2">
      <c r="A495" s="20" t="s">
        <v>8</v>
      </c>
      <c r="B495">
        <v>65535</v>
      </c>
      <c r="C495">
        <v>40492</v>
      </c>
      <c r="D495">
        <v>4157</v>
      </c>
      <c r="E495">
        <v>2480</v>
      </c>
      <c r="F495">
        <v>32731</v>
      </c>
      <c r="G495">
        <v>32305</v>
      </c>
      <c r="H495">
        <v>426</v>
      </c>
      <c r="I495">
        <v>0</v>
      </c>
      <c r="J495">
        <v>0</v>
      </c>
    </row>
    <row r="496" spans="1:10" x14ac:dyDescent="0.2">
      <c r="A496" s="20" t="s">
        <v>8</v>
      </c>
      <c r="B496">
        <v>32926</v>
      </c>
      <c r="C496">
        <v>35741</v>
      </c>
      <c r="D496">
        <v>8150</v>
      </c>
      <c r="E496">
        <v>5622</v>
      </c>
      <c r="F496">
        <v>41178</v>
      </c>
      <c r="G496">
        <v>23692</v>
      </c>
      <c r="H496">
        <v>17486</v>
      </c>
      <c r="I496">
        <v>1</v>
      </c>
      <c r="J496">
        <v>1</v>
      </c>
    </row>
    <row r="497" spans="1:10" x14ac:dyDescent="0.2">
      <c r="A497" s="20" t="s">
        <v>8</v>
      </c>
      <c r="B497">
        <v>48693</v>
      </c>
      <c r="C497">
        <v>43606</v>
      </c>
      <c r="D497">
        <v>7097</v>
      </c>
      <c r="E497">
        <v>4262</v>
      </c>
      <c r="F497">
        <v>50921</v>
      </c>
      <c r="G497">
        <v>28478</v>
      </c>
      <c r="H497">
        <v>22443</v>
      </c>
      <c r="I497">
        <v>2</v>
      </c>
      <c r="J497">
        <v>2</v>
      </c>
    </row>
    <row r="498" spans="1:10" x14ac:dyDescent="0.2">
      <c r="A498" s="20" t="s">
        <v>8</v>
      </c>
      <c r="B498">
        <v>50469</v>
      </c>
      <c r="C498">
        <v>42041</v>
      </c>
      <c r="D498">
        <v>5563</v>
      </c>
      <c r="E498">
        <v>3782</v>
      </c>
      <c r="F498">
        <v>34157</v>
      </c>
      <c r="G498">
        <v>20479</v>
      </c>
      <c r="H498">
        <v>13678</v>
      </c>
      <c r="I498">
        <v>1</v>
      </c>
      <c r="J498">
        <v>1</v>
      </c>
    </row>
    <row r="499" spans="1:10" x14ac:dyDescent="0.2">
      <c r="A499" s="20" t="s">
        <v>8</v>
      </c>
      <c r="B499">
        <v>57395</v>
      </c>
      <c r="C499">
        <v>47156</v>
      </c>
      <c r="D499">
        <v>8784</v>
      </c>
      <c r="E499">
        <v>5857</v>
      </c>
      <c r="F499">
        <v>47656</v>
      </c>
      <c r="G499">
        <v>23490</v>
      </c>
      <c r="H499">
        <v>24166</v>
      </c>
      <c r="I499">
        <v>2</v>
      </c>
      <c r="J499">
        <v>2</v>
      </c>
    </row>
    <row r="500" spans="1:10" x14ac:dyDescent="0.2">
      <c r="A500" s="20" t="s">
        <v>8</v>
      </c>
      <c r="B500">
        <v>50180</v>
      </c>
      <c r="C500">
        <v>49401</v>
      </c>
      <c r="D500">
        <v>5385</v>
      </c>
      <c r="E500">
        <v>3287</v>
      </c>
      <c r="F500">
        <v>37581</v>
      </c>
      <c r="G500">
        <v>21722</v>
      </c>
      <c r="H500">
        <v>15859</v>
      </c>
      <c r="I500">
        <v>1</v>
      </c>
      <c r="J500">
        <v>1</v>
      </c>
    </row>
    <row r="501" spans="1:10" x14ac:dyDescent="0.2">
      <c r="A501" s="20" t="s">
        <v>8</v>
      </c>
      <c r="B501">
        <v>27560</v>
      </c>
      <c r="C501">
        <v>25952</v>
      </c>
      <c r="D501">
        <v>8732</v>
      </c>
      <c r="E501">
        <v>5597</v>
      </c>
      <c r="F501">
        <v>45094</v>
      </c>
      <c r="G501">
        <v>28558</v>
      </c>
      <c r="H501">
        <v>16536</v>
      </c>
      <c r="I501">
        <v>1</v>
      </c>
      <c r="J501">
        <v>1</v>
      </c>
    </row>
    <row r="502" spans="1:10" x14ac:dyDescent="0.2">
      <c r="A502" s="20" t="s">
        <v>9</v>
      </c>
      <c r="B502">
        <v>22990</v>
      </c>
      <c r="C502">
        <v>16787</v>
      </c>
      <c r="D502">
        <v>2466</v>
      </c>
      <c r="E502">
        <v>2133</v>
      </c>
      <c r="F502">
        <v>33323</v>
      </c>
      <c r="G502">
        <v>27781</v>
      </c>
      <c r="H502">
        <v>5542</v>
      </c>
      <c r="I502">
        <v>0</v>
      </c>
      <c r="J502">
        <v>0</v>
      </c>
    </row>
    <row r="503" spans="1:10" x14ac:dyDescent="0.2">
      <c r="A503" s="20" t="s">
        <v>9</v>
      </c>
      <c r="B503">
        <v>30212</v>
      </c>
      <c r="C503">
        <v>24257</v>
      </c>
      <c r="D503">
        <v>2305</v>
      </c>
      <c r="E503">
        <v>2192</v>
      </c>
      <c r="F503">
        <v>38087</v>
      </c>
      <c r="G503">
        <v>21636</v>
      </c>
      <c r="H503">
        <v>16451</v>
      </c>
      <c r="I503">
        <v>1</v>
      </c>
      <c r="J503">
        <v>1</v>
      </c>
    </row>
    <row r="504" spans="1:10" x14ac:dyDescent="0.2">
      <c r="A504" s="20" t="s">
        <v>9</v>
      </c>
      <c r="B504">
        <v>24241</v>
      </c>
      <c r="C504">
        <v>16760</v>
      </c>
      <c r="D504">
        <v>2577</v>
      </c>
      <c r="E504">
        <v>1028</v>
      </c>
      <c r="F504">
        <v>34553</v>
      </c>
      <c r="G504">
        <v>34306</v>
      </c>
      <c r="H504">
        <v>247</v>
      </c>
      <c r="I504">
        <v>0</v>
      </c>
      <c r="J504">
        <v>0</v>
      </c>
    </row>
    <row r="505" spans="1:10" x14ac:dyDescent="0.2">
      <c r="A505" s="20" t="s">
        <v>9</v>
      </c>
      <c r="B505">
        <v>32711</v>
      </c>
      <c r="C505">
        <v>18856</v>
      </c>
      <c r="D505">
        <v>3824</v>
      </c>
      <c r="E505">
        <v>2296</v>
      </c>
      <c r="F505">
        <v>41635</v>
      </c>
      <c r="G505">
        <v>33229</v>
      </c>
      <c r="H505">
        <v>8406</v>
      </c>
      <c r="I505">
        <v>1</v>
      </c>
      <c r="J505">
        <v>0</v>
      </c>
    </row>
    <row r="506" spans="1:10" x14ac:dyDescent="0.2">
      <c r="A506" s="20" t="s">
        <v>9</v>
      </c>
      <c r="B506">
        <v>16751</v>
      </c>
      <c r="C506">
        <v>10981</v>
      </c>
      <c r="D506">
        <v>3231</v>
      </c>
      <c r="E506">
        <v>4963</v>
      </c>
      <c r="F506">
        <v>46001</v>
      </c>
      <c r="G506">
        <v>35128</v>
      </c>
      <c r="H506">
        <v>10873</v>
      </c>
      <c r="I506">
        <v>1</v>
      </c>
      <c r="J506">
        <v>1</v>
      </c>
    </row>
    <row r="507" spans="1:10" x14ac:dyDescent="0.2">
      <c r="A507" s="20" t="s">
        <v>9</v>
      </c>
      <c r="B507">
        <v>18890</v>
      </c>
      <c r="C507">
        <v>11355</v>
      </c>
      <c r="D507">
        <v>4435</v>
      </c>
      <c r="E507">
        <v>4062</v>
      </c>
      <c r="F507">
        <v>45116</v>
      </c>
      <c r="G507">
        <v>35277</v>
      </c>
      <c r="H507">
        <v>9839</v>
      </c>
      <c r="I507">
        <v>1</v>
      </c>
      <c r="J507">
        <v>1</v>
      </c>
    </row>
    <row r="508" spans="1:10" x14ac:dyDescent="0.2">
      <c r="A508" s="20" t="s">
        <v>9</v>
      </c>
      <c r="B508">
        <v>11735</v>
      </c>
      <c r="C508">
        <v>9218</v>
      </c>
      <c r="D508">
        <v>4855</v>
      </c>
      <c r="E508">
        <v>3462</v>
      </c>
      <c r="F508">
        <v>51954</v>
      </c>
      <c r="G508">
        <v>23414</v>
      </c>
      <c r="H508">
        <v>28540</v>
      </c>
      <c r="I508">
        <v>2</v>
      </c>
      <c r="J508">
        <v>2</v>
      </c>
    </row>
    <row r="509" spans="1:10" x14ac:dyDescent="0.2">
      <c r="A509" s="20" t="s">
        <v>9</v>
      </c>
      <c r="B509">
        <v>21440</v>
      </c>
      <c r="C509">
        <v>20270</v>
      </c>
      <c r="D509">
        <v>2726</v>
      </c>
      <c r="E509">
        <v>1492</v>
      </c>
      <c r="F509">
        <v>44165</v>
      </c>
      <c r="G509">
        <v>23799</v>
      </c>
      <c r="H509">
        <v>20366</v>
      </c>
      <c r="I509">
        <v>1</v>
      </c>
      <c r="J509">
        <v>2</v>
      </c>
    </row>
    <row r="510" spans="1:10" x14ac:dyDescent="0.2">
      <c r="A510" s="20" t="s">
        <v>9</v>
      </c>
      <c r="B510">
        <v>31703</v>
      </c>
      <c r="C510">
        <v>20014</v>
      </c>
      <c r="D510">
        <v>3533</v>
      </c>
      <c r="E510">
        <v>2063</v>
      </c>
      <c r="F510">
        <v>35947</v>
      </c>
      <c r="G510">
        <v>32712</v>
      </c>
      <c r="H510">
        <v>3235</v>
      </c>
      <c r="I510">
        <v>0</v>
      </c>
      <c r="J510">
        <v>0</v>
      </c>
    </row>
    <row r="511" spans="1:10" x14ac:dyDescent="0.2">
      <c r="A511" s="20" t="s">
        <v>9</v>
      </c>
      <c r="B511">
        <v>21797</v>
      </c>
      <c r="C511">
        <v>21937</v>
      </c>
      <c r="D511">
        <v>2204</v>
      </c>
      <c r="E511">
        <v>2022</v>
      </c>
      <c r="F511">
        <v>30978</v>
      </c>
      <c r="G511">
        <v>22670</v>
      </c>
      <c r="H511">
        <v>8308</v>
      </c>
      <c r="I511">
        <v>1</v>
      </c>
      <c r="J511">
        <v>0</v>
      </c>
    </row>
    <row r="512" spans="1:10" x14ac:dyDescent="0.2">
      <c r="A512" s="20" t="s">
        <v>41</v>
      </c>
      <c r="B512">
        <v>12072</v>
      </c>
      <c r="C512">
        <v>9634</v>
      </c>
      <c r="D512">
        <v>1005</v>
      </c>
      <c r="E512">
        <v>958</v>
      </c>
      <c r="F512">
        <v>28658</v>
      </c>
      <c r="G512">
        <v>18428</v>
      </c>
      <c r="H512">
        <v>10230</v>
      </c>
      <c r="I512">
        <v>1</v>
      </c>
      <c r="J512">
        <v>1</v>
      </c>
    </row>
    <row r="513" spans="1:10" x14ac:dyDescent="0.2">
      <c r="A513" s="20" t="s">
        <v>41</v>
      </c>
      <c r="B513">
        <v>5670</v>
      </c>
      <c r="C513">
        <v>7045</v>
      </c>
      <c r="D513">
        <v>1710</v>
      </c>
      <c r="E513">
        <v>2188</v>
      </c>
      <c r="F513">
        <v>41616</v>
      </c>
      <c r="G513">
        <v>28564</v>
      </c>
      <c r="H513">
        <v>13052</v>
      </c>
      <c r="I513">
        <v>1</v>
      </c>
      <c r="J513">
        <v>1</v>
      </c>
    </row>
    <row r="514" spans="1:10" x14ac:dyDescent="0.2">
      <c r="A514" s="20" t="s">
        <v>41</v>
      </c>
      <c r="B514">
        <v>13159</v>
      </c>
      <c r="C514">
        <v>9522</v>
      </c>
      <c r="D514">
        <v>905</v>
      </c>
      <c r="E514">
        <v>944</v>
      </c>
      <c r="F514">
        <v>28808</v>
      </c>
      <c r="G514">
        <v>18883</v>
      </c>
      <c r="H514">
        <v>9925</v>
      </c>
      <c r="I514">
        <v>1</v>
      </c>
      <c r="J514">
        <v>1</v>
      </c>
    </row>
    <row r="515" spans="1:10" x14ac:dyDescent="0.2">
      <c r="A515" s="20" t="s">
        <v>41</v>
      </c>
      <c r="B515">
        <v>13770</v>
      </c>
      <c r="C515">
        <v>10417</v>
      </c>
      <c r="D515">
        <v>2125</v>
      </c>
      <c r="E515">
        <v>1533</v>
      </c>
      <c r="F515">
        <v>31670</v>
      </c>
      <c r="G515">
        <v>19731</v>
      </c>
      <c r="H515">
        <v>11939</v>
      </c>
      <c r="I515">
        <v>1</v>
      </c>
      <c r="J515">
        <v>1</v>
      </c>
    </row>
    <row r="516" spans="1:10" x14ac:dyDescent="0.2">
      <c r="A516" s="20" t="s">
        <v>41</v>
      </c>
      <c r="B516">
        <v>14932</v>
      </c>
      <c r="C516">
        <v>10875</v>
      </c>
      <c r="D516">
        <v>1386</v>
      </c>
      <c r="E516">
        <v>1249</v>
      </c>
      <c r="F516">
        <v>29528</v>
      </c>
      <c r="G516">
        <v>24947</v>
      </c>
      <c r="H516">
        <v>4581</v>
      </c>
      <c r="I516">
        <v>0</v>
      </c>
      <c r="J516">
        <v>0</v>
      </c>
    </row>
    <row r="517" spans="1:10" x14ac:dyDescent="0.2">
      <c r="A517" s="20" t="s">
        <v>41</v>
      </c>
      <c r="B517">
        <v>11050</v>
      </c>
      <c r="C517">
        <v>10743</v>
      </c>
      <c r="D517">
        <v>2486</v>
      </c>
      <c r="E517">
        <v>983</v>
      </c>
      <c r="F517">
        <v>36892</v>
      </c>
      <c r="G517">
        <v>18459</v>
      </c>
      <c r="H517">
        <v>18433</v>
      </c>
      <c r="I517">
        <v>1</v>
      </c>
      <c r="J517">
        <v>1</v>
      </c>
    </row>
    <row r="518" spans="1:10" x14ac:dyDescent="0.2">
      <c r="A518" s="20" t="s">
        <v>41</v>
      </c>
      <c r="B518">
        <v>13423</v>
      </c>
      <c r="C518">
        <v>13634</v>
      </c>
      <c r="D518">
        <v>2247</v>
      </c>
      <c r="E518">
        <v>1328</v>
      </c>
      <c r="F518">
        <v>29604</v>
      </c>
      <c r="G518">
        <v>18560</v>
      </c>
      <c r="H518">
        <v>11044</v>
      </c>
      <c r="I518">
        <v>1</v>
      </c>
      <c r="J518">
        <v>1</v>
      </c>
    </row>
    <row r="519" spans="1:10" x14ac:dyDescent="0.2">
      <c r="A519" s="20" t="s">
        <v>41</v>
      </c>
      <c r="B519">
        <v>17232</v>
      </c>
      <c r="C519">
        <v>8952</v>
      </c>
      <c r="D519">
        <v>2212</v>
      </c>
      <c r="E519">
        <v>858</v>
      </c>
      <c r="F519">
        <v>34257</v>
      </c>
      <c r="G519">
        <v>34077</v>
      </c>
      <c r="H519">
        <v>180</v>
      </c>
      <c r="I519">
        <v>0</v>
      </c>
      <c r="J519">
        <v>0</v>
      </c>
    </row>
    <row r="520" spans="1:10" x14ac:dyDescent="0.2">
      <c r="A520" s="20" t="s">
        <v>41</v>
      </c>
      <c r="B520">
        <v>22508</v>
      </c>
      <c r="C520">
        <v>9801</v>
      </c>
      <c r="D520">
        <v>1879</v>
      </c>
      <c r="E520">
        <v>1446</v>
      </c>
      <c r="F520">
        <v>40820</v>
      </c>
      <c r="G520">
        <v>35232</v>
      </c>
      <c r="H520">
        <v>5588</v>
      </c>
      <c r="I520">
        <v>0</v>
      </c>
      <c r="J520">
        <v>0</v>
      </c>
    </row>
    <row r="521" spans="1:10" x14ac:dyDescent="0.2">
      <c r="A521" s="20" t="s">
        <v>41</v>
      </c>
      <c r="B521">
        <v>10015</v>
      </c>
      <c r="C521">
        <v>7193</v>
      </c>
      <c r="D521">
        <v>1382</v>
      </c>
      <c r="E521">
        <v>978</v>
      </c>
      <c r="F521">
        <v>37038</v>
      </c>
      <c r="G521">
        <v>17866</v>
      </c>
      <c r="H521">
        <v>19172</v>
      </c>
      <c r="I521">
        <v>1</v>
      </c>
      <c r="J521">
        <v>1</v>
      </c>
    </row>
    <row r="522" spans="1:10" x14ac:dyDescent="0.2">
      <c r="A522" s="20" t="s">
        <v>10</v>
      </c>
      <c r="B522">
        <v>24899</v>
      </c>
      <c r="C522">
        <v>11912</v>
      </c>
      <c r="D522">
        <v>2929</v>
      </c>
      <c r="E522">
        <v>2356</v>
      </c>
      <c r="F522">
        <v>30340</v>
      </c>
      <c r="G522">
        <v>21031</v>
      </c>
      <c r="H522">
        <v>9309</v>
      </c>
      <c r="I522">
        <v>1</v>
      </c>
      <c r="J522">
        <v>0</v>
      </c>
    </row>
    <row r="523" spans="1:10" x14ac:dyDescent="0.2">
      <c r="A523" s="20" t="s">
        <v>10</v>
      </c>
      <c r="B523">
        <v>26376</v>
      </c>
      <c r="C523">
        <v>14819</v>
      </c>
      <c r="D523">
        <v>3197</v>
      </c>
      <c r="E523">
        <v>1646</v>
      </c>
      <c r="F523">
        <v>28091</v>
      </c>
      <c r="G523">
        <v>24729</v>
      </c>
      <c r="H523">
        <v>3362</v>
      </c>
      <c r="I523">
        <v>0</v>
      </c>
      <c r="J523">
        <v>0</v>
      </c>
    </row>
    <row r="524" spans="1:10" x14ac:dyDescent="0.2">
      <c r="A524" s="20" t="s">
        <v>10</v>
      </c>
      <c r="B524">
        <v>16686</v>
      </c>
      <c r="C524">
        <v>19262</v>
      </c>
      <c r="D524">
        <v>3716</v>
      </c>
      <c r="E524">
        <v>2619</v>
      </c>
      <c r="F524">
        <v>50417</v>
      </c>
      <c r="G524">
        <v>22966</v>
      </c>
      <c r="H524">
        <v>27451</v>
      </c>
      <c r="I524">
        <v>2</v>
      </c>
      <c r="J524">
        <v>2</v>
      </c>
    </row>
    <row r="525" spans="1:10" x14ac:dyDescent="0.2">
      <c r="A525" s="20" t="s">
        <v>10</v>
      </c>
      <c r="B525">
        <v>32571</v>
      </c>
      <c r="C525">
        <v>20871</v>
      </c>
      <c r="D525">
        <v>2173</v>
      </c>
      <c r="E525">
        <v>1317</v>
      </c>
      <c r="F525">
        <v>27497</v>
      </c>
      <c r="G525">
        <v>24149</v>
      </c>
      <c r="H525">
        <v>3348</v>
      </c>
      <c r="I525">
        <v>0</v>
      </c>
      <c r="J525">
        <v>0</v>
      </c>
    </row>
    <row r="526" spans="1:10" x14ac:dyDescent="0.2">
      <c r="A526" s="20" t="s">
        <v>10</v>
      </c>
      <c r="B526">
        <v>21118</v>
      </c>
      <c r="C526">
        <v>17983</v>
      </c>
      <c r="D526">
        <v>1485</v>
      </c>
      <c r="E526">
        <v>1214</v>
      </c>
      <c r="F526">
        <v>22849</v>
      </c>
      <c r="G526">
        <v>17156</v>
      </c>
      <c r="H526">
        <v>5693</v>
      </c>
      <c r="I526">
        <v>0</v>
      </c>
      <c r="J526">
        <v>0</v>
      </c>
    </row>
    <row r="527" spans="1:10" x14ac:dyDescent="0.2">
      <c r="A527" s="20" t="s">
        <v>10</v>
      </c>
      <c r="B527">
        <v>18778</v>
      </c>
      <c r="C527">
        <v>20305</v>
      </c>
      <c r="D527">
        <v>2963</v>
      </c>
      <c r="E527">
        <v>2609</v>
      </c>
      <c r="F527">
        <v>35807</v>
      </c>
      <c r="G527">
        <v>20643</v>
      </c>
      <c r="H527">
        <v>15164</v>
      </c>
      <c r="I527">
        <v>1</v>
      </c>
      <c r="J527">
        <v>1</v>
      </c>
    </row>
    <row r="528" spans="1:10" x14ac:dyDescent="0.2">
      <c r="A528" s="20" t="s">
        <v>10</v>
      </c>
      <c r="B528">
        <v>21968</v>
      </c>
      <c r="C528">
        <v>17185</v>
      </c>
      <c r="D528">
        <v>3278</v>
      </c>
      <c r="E528">
        <v>1666</v>
      </c>
      <c r="F528">
        <v>31285</v>
      </c>
      <c r="G528">
        <v>18248</v>
      </c>
      <c r="H528">
        <v>13037</v>
      </c>
      <c r="I528">
        <v>1</v>
      </c>
      <c r="J528">
        <v>1</v>
      </c>
    </row>
    <row r="529" spans="1:10" x14ac:dyDescent="0.2">
      <c r="A529" s="20" t="s">
        <v>10</v>
      </c>
      <c r="B529">
        <v>24909</v>
      </c>
      <c r="C529">
        <v>14137</v>
      </c>
      <c r="D529">
        <v>2613</v>
      </c>
      <c r="E529">
        <v>1760</v>
      </c>
      <c r="F529">
        <v>32804</v>
      </c>
      <c r="G529">
        <v>30688</v>
      </c>
      <c r="H529">
        <v>2116</v>
      </c>
      <c r="I529">
        <v>0</v>
      </c>
      <c r="J529">
        <v>0</v>
      </c>
    </row>
    <row r="530" spans="1:10" x14ac:dyDescent="0.2">
      <c r="A530" s="20" t="s">
        <v>10</v>
      </c>
      <c r="B530">
        <v>22246</v>
      </c>
      <c r="C530">
        <v>19551</v>
      </c>
      <c r="D530">
        <v>1905</v>
      </c>
      <c r="E530">
        <v>1369</v>
      </c>
      <c r="F530">
        <v>26793</v>
      </c>
      <c r="G530">
        <v>18957</v>
      </c>
      <c r="H530">
        <v>7836</v>
      </c>
      <c r="I530">
        <v>0</v>
      </c>
      <c r="J530">
        <v>0</v>
      </c>
    </row>
    <row r="531" spans="1:10" x14ac:dyDescent="0.2">
      <c r="A531" s="20" t="s">
        <v>10</v>
      </c>
      <c r="B531">
        <v>21302</v>
      </c>
      <c r="C531">
        <v>19079</v>
      </c>
      <c r="D531">
        <v>2727</v>
      </c>
      <c r="E531">
        <v>2657</v>
      </c>
      <c r="F531">
        <v>28994</v>
      </c>
      <c r="G531">
        <v>18853</v>
      </c>
      <c r="H531">
        <v>10141</v>
      </c>
      <c r="I531">
        <v>1</v>
      </c>
      <c r="J531">
        <v>1</v>
      </c>
    </row>
    <row r="532" spans="1:10" x14ac:dyDescent="0.2">
      <c r="A532" s="20" t="s">
        <v>39</v>
      </c>
      <c r="B532">
        <v>33454</v>
      </c>
      <c r="C532">
        <v>33886</v>
      </c>
      <c r="D532">
        <v>4262</v>
      </c>
      <c r="E532">
        <v>2658</v>
      </c>
      <c r="F532">
        <v>51475</v>
      </c>
      <c r="G532">
        <v>27254</v>
      </c>
      <c r="H532">
        <v>24221</v>
      </c>
      <c r="I532">
        <v>2</v>
      </c>
      <c r="J532">
        <v>2</v>
      </c>
    </row>
    <row r="533" spans="1:10" x14ac:dyDescent="0.2">
      <c r="A533" s="20" t="s">
        <v>39</v>
      </c>
      <c r="B533">
        <v>18071</v>
      </c>
      <c r="C533">
        <v>24951</v>
      </c>
      <c r="D533">
        <v>4032</v>
      </c>
      <c r="E533">
        <v>2326</v>
      </c>
      <c r="F533">
        <v>43070</v>
      </c>
      <c r="G533">
        <v>21089</v>
      </c>
      <c r="H533">
        <v>21981</v>
      </c>
      <c r="I533">
        <v>2</v>
      </c>
      <c r="J533">
        <v>2</v>
      </c>
    </row>
    <row r="534" spans="1:10" x14ac:dyDescent="0.2">
      <c r="A534" s="20" t="s">
        <v>39</v>
      </c>
      <c r="B534">
        <v>53705</v>
      </c>
      <c r="C534">
        <v>32970</v>
      </c>
      <c r="D534">
        <v>3048</v>
      </c>
      <c r="E534">
        <v>2248</v>
      </c>
      <c r="F534">
        <v>40776</v>
      </c>
      <c r="G534">
        <v>24144</v>
      </c>
      <c r="H534">
        <v>16632</v>
      </c>
      <c r="I534">
        <v>1</v>
      </c>
      <c r="J534">
        <v>1</v>
      </c>
    </row>
    <row r="535" spans="1:10" x14ac:dyDescent="0.2">
      <c r="A535" s="20" t="s">
        <v>39</v>
      </c>
      <c r="B535">
        <v>32154</v>
      </c>
      <c r="C535">
        <v>22177</v>
      </c>
      <c r="D535">
        <v>4689</v>
      </c>
      <c r="E535">
        <v>3633</v>
      </c>
      <c r="F535">
        <v>46192</v>
      </c>
      <c r="G535">
        <v>30038</v>
      </c>
      <c r="H535">
        <v>16154</v>
      </c>
      <c r="I535">
        <v>1</v>
      </c>
      <c r="J535">
        <v>1</v>
      </c>
    </row>
    <row r="536" spans="1:10" x14ac:dyDescent="0.2">
      <c r="A536" s="20" t="s">
        <v>39</v>
      </c>
      <c r="B536">
        <v>56305</v>
      </c>
      <c r="C536">
        <v>27213</v>
      </c>
      <c r="D536">
        <v>3008</v>
      </c>
      <c r="E536">
        <v>1862</v>
      </c>
      <c r="F536">
        <v>34044</v>
      </c>
      <c r="G536">
        <v>30688</v>
      </c>
      <c r="H536">
        <v>3356</v>
      </c>
      <c r="I536">
        <v>0</v>
      </c>
      <c r="J536">
        <v>0</v>
      </c>
    </row>
    <row r="537" spans="1:10" x14ac:dyDescent="0.2">
      <c r="A537" s="20" t="s">
        <v>39</v>
      </c>
      <c r="B537">
        <v>21895</v>
      </c>
      <c r="C537">
        <v>19113</v>
      </c>
      <c r="D537">
        <v>3341</v>
      </c>
      <c r="E537">
        <v>3118</v>
      </c>
      <c r="F537">
        <v>35164</v>
      </c>
      <c r="G537">
        <v>25810</v>
      </c>
      <c r="H537">
        <v>9354</v>
      </c>
      <c r="I537">
        <v>1</v>
      </c>
      <c r="J537">
        <v>0</v>
      </c>
    </row>
    <row r="538" spans="1:10" x14ac:dyDescent="0.2">
      <c r="A538" s="20" t="s">
        <v>39</v>
      </c>
      <c r="B538">
        <v>28637</v>
      </c>
      <c r="C538">
        <v>22776</v>
      </c>
      <c r="D538">
        <v>2032</v>
      </c>
      <c r="E538">
        <v>2619</v>
      </c>
      <c r="F538">
        <v>40035</v>
      </c>
      <c r="G538">
        <v>22331</v>
      </c>
      <c r="H538">
        <v>17704</v>
      </c>
      <c r="I538">
        <v>1</v>
      </c>
      <c r="J538">
        <v>1</v>
      </c>
    </row>
    <row r="539" spans="1:10" x14ac:dyDescent="0.2">
      <c r="A539" s="20" t="s">
        <v>39</v>
      </c>
      <c r="B539">
        <v>54337</v>
      </c>
      <c r="C539">
        <v>25747</v>
      </c>
      <c r="D539">
        <v>2379</v>
      </c>
      <c r="E539">
        <v>2188</v>
      </c>
      <c r="F539">
        <v>36895</v>
      </c>
      <c r="G539">
        <v>27169</v>
      </c>
      <c r="H539">
        <v>9726</v>
      </c>
      <c r="I539">
        <v>1</v>
      </c>
      <c r="J539">
        <v>1</v>
      </c>
    </row>
    <row r="540" spans="1:10" x14ac:dyDescent="0.2">
      <c r="A540" s="20" t="s">
        <v>39</v>
      </c>
      <c r="B540">
        <v>31595</v>
      </c>
      <c r="C540">
        <v>26336</v>
      </c>
      <c r="D540">
        <v>4535</v>
      </c>
      <c r="E540">
        <v>2487</v>
      </c>
      <c r="F540">
        <v>52312</v>
      </c>
      <c r="G540">
        <v>22562</v>
      </c>
      <c r="H540">
        <v>29750</v>
      </c>
      <c r="I540">
        <v>2</v>
      </c>
      <c r="J540">
        <v>2</v>
      </c>
    </row>
    <row r="541" spans="1:10" x14ac:dyDescent="0.2">
      <c r="A541" s="20" t="s">
        <v>39</v>
      </c>
      <c r="B541">
        <v>45790</v>
      </c>
      <c r="C541">
        <v>34856</v>
      </c>
      <c r="D541">
        <v>2657</v>
      </c>
      <c r="E541">
        <v>1478</v>
      </c>
      <c r="F541">
        <v>33341</v>
      </c>
      <c r="G541">
        <v>26962</v>
      </c>
      <c r="H541">
        <v>6379</v>
      </c>
      <c r="I541">
        <v>0</v>
      </c>
      <c r="J541">
        <v>0</v>
      </c>
    </row>
    <row r="542" spans="1:10" x14ac:dyDescent="0.2">
      <c r="A542" s="20" t="s">
        <v>40</v>
      </c>
      <c r="B542">
        <v>51642</v>
      </c>
      <c r="C542">
        <v>45629</v>
      </c>
      <c r="D542">
        <v>8881</v>
      </c>
      <c r="E542">
        <v>7276</v>
      </c>
      <c r="F542">
        <v>58467</v>
      </c>
      <c r="G542">
        <v>28979</v>
      </c>
      <c r="H542">
        <v>29488</v>
      </c>
      <c r="I542">
        <v>2</v>
      </c>
      <c r="J542">
        <v>2</v>
      </c>
    </row>
    <row r="543" spans="1:10" x14ac:dyDescent="0.2">
      <c r="A543" s="20" t="s">
        <v>40</v>
      </c>
      <c r="B543">
        <v>49325</v>
      </c>
      <c r="C543">
        <v>50189</v>
      </c>
      <c r="D543">
        <v>5904</v>
      </c>
      <c r="E543">
        <v>4170</v>
      </c>
      <c r="F543">
        <v>35486</v>
      </c>
      <c r="G543">
        <v>26952</v>
      </c>
      <c r="H543">
        <v>8534</v>
      </c>
      <c r="I543">
        <v>1</v>
      </c>
      <c r="J543">
        <v>0</v>
      </c>
    </row>
    <row r="544" spans="1:10" x14ac:dyDescent="0.2">
      <c r="A544" s="20" t="s">
        <v>40</v>
      </c>
      <c r="B544">
        <v>65535</v>
      </c>
      <c r="C544">
        <v>51087</v>
      </c>
      <c r="D544">
        <v>6171</v>
      </c>
      <c r="E544">
        <v>4862</v>
      </c>
      <c r="F544">
        <v>43789</v>
      </c>
      <c r="G544">
        <v>24288</v>
      </c>
      <c r="H544">
        <v>19501</v>
      </c>
      <c r="I544">
        <v>1</v>
      </c>
      <c r="J544">
        <v>2</v>
      </c>
    </row>
    <row r="545" spans="1:10" x14ac:dyDescent="0.2">
      <c r="A545" s="20" t="s">
        <v>40</v>
      </c>
      <c r="B545">
        <v>65535</v>
      </c>
      <c r="C545">
        <v>63806</v>
      </c>
      <c r="D545">
        <v>5860</v>
      </c>
      <c r="E545">
        <v>4542</v>
      </c>
      <c r="F545">
        <v>38172</v>
      </c>
      <c r="G545">
        <v>28100</v>
      </c>
      <c r="H545">
        <v>10072</v>
      </c>
      <c r="I545">
        <v>1</v>
      </c>
      <c r="J545">
        <v>1</v>
      </c>
    </row>
    <row r="546" spans="1:10" x14ac:dyDescent="0.2">
      <c r="A546" s="20" t="s">
        <v>40</v>
      </c>
      <c r="B546">
        <v>65535</v>
      </c>
      <c r="C546">
        <v>56336</v>
      </c>
      <c r="D546">
        <v>5913</v>
      </c>
      <c r="E546">
        <v>4098</v>
      </c>
      <c r="F546">
        <v>34384</v>
      </c>
      <c r="G546">
        <v>28658</v>
      </c>
      <c r="H546">
        <v>5726</v>
      </c>
      <c r="I546">
        <v>0</v>
      </c>
      <c r="J546">
        <v>0</v>
      </c>
    </row>
    <row r="547" spans="1:10" x14ac:dyDescent="0.2">
      <c r="A547" s="20" t="s">
        <v>40</v>
      </c>
      <c r="B547">
        <v>65535</v>
      </c>
      <c r="C547">
        <v>63758</v>
      </c>
      <c r="D547">
        <v>5112</v>
      </c>
      <c r="E547">
        <v>4250</v>
      </c>
      <c r="F547">
        <v>28222</v>
      </c>
      <c r="G547">
        <v>28005</v>
      </c>
      <c r="H547">
        <v>217</v>
      </c>
      <c r="I547">
        <v>0</v>
      </c>
      <c r="J547">
        <v>0</v>
      </c>
    </row>
    <row r="548" spans="1:10" x14ac:dyDescent="0.2">
      <c r="A548" s="20" t="s">
        <v>40</v>
      </c>
      <c r="B548">
        <v>65535</v>
      </c>
      <c r="C548">
        <v>53276</v>
      </c>
      <c r="D548">
        <v>5470</v>
      </c>
      <c r="E548">
        <v>3531</v>
      </c>
      <c r="F548">
        <v>37544</v>
      </c>
      <c r="G548">
        <v>29240</v>
      </c>
      <c r="H548">
        <v>8304</v>
      </c>
      <c r="I548">
        <v>1</v>
      </c>
      <c r="J548">
        <v>0</v>
      </c>
    </row>
    <row r="549" spans="1:10" x14ac:dyDescent="0.2">
      <c r="A549" s="20" t="s">
        <v>40</v>
      </c>
      <c r="B549">
        <v>56714</v>
      </c>
      <c r="C549">
        <v>54326</v>
      </c>
      <c r="D549">
        <v>8967</v>
      </c>
      <c r="E549">
        <v>6469</v>
      </c>
      <c r="F549">
        <v>58737</v>
      </c>
      <c r="G549">
        <v>26959</v>
      </c>
      <c r="H549">
        <v>31778</v>
      </c>
      <c r="I549">
        <v>2</v>
      </c>
      <c r="J549">
        <v>2</v>
      </c>
    </row>
    <row r="550" spans="1:10" x14ac:dyDescent="0.2">
      <c r="A550" s="20" t="s">
        <v>40</v>
      </c>
      <c r="B550">
        <v>65535</v>
      </c>
      <c r="C550">
        <v>64147</v>
      </c>
      <c r="D550">
        <v>6955</v>
      </c>
      <c r="E550">
        <v>3702</v>
      </c>
      <c r="F550">
        <v>33009</v>
      </c>
      <c r="G550">
        <v>29725</v>
      </c>
      <c r="H550">
        <v>3284</v>
      </c>
      <c r="I550">
        <v>0</v>
      </c>
      <c r="J550">
        <v>0</v>
      </c>
    </row>
    <row r="551" spans="1:10" x14ac:dyDescent="0.2">
      <c r="A551" s="20" t="s">
        <v>40</v>
      </c>
      <c r="B551">
        <v>65535</v>
      </c>
      <c r="C551">
        <v>61221</v>
      </c>
      <c r="D551">
        <v>5733</v>
      </c>
      <c r="E551">
        <v>4770</v>
      </c>
      <c r="F551">
        <v>49950</v>
      </c>
      <c r="G551">
        <v>24248</v>
      </c>
      <c r="H551">
        <v>25702</v>
      </c>
      <c r="I551">
        <v>2</v>
      </c>
      <c r="J551">
        <v>2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11"/>
  <sheetViews>
    <sheetView workbookViewId="0"/>
  </sheetViews>
  <sheetFormatPr baseColWidth="10" defaultRowHeight="16" x14ac:dyDescent="0.2"/>
  <cols>
    <col min="1" max="1" width="31.1640625" customWidth="1"/>
    <col min="2" max="2" width="12.6640625" customWidth="1"/>
    <col min="3" max="3" width="12.33203125" customWidth="1"/>
    <col min="4" max="4" width="11.6640625" customWidth="1"/>
    <col min="7" max="7" width="11.83203125" customWidth="1"/>
    <col min="8" max="8" width="19" customWidth="1"/>
    <col min="9" max="9" width="22.1640625" customWidth="1"/>
  </cols>
  <sheetData>
    <row r="1" spans="1:10" x14ac:dyDescent="0.2">
      <c r="A1" t="s">
        <v>0</v>
      </c>
      <c r="B1" t="s">
        <v>59</v>
      </c>
      <c r="C1" t="s">
        <v>60</v>
      </c>
      <c r="D1" t="s">
        <v>61</v>
      </c>
      <c r="E1" t="s">
        <v>62</v>
      </c>
      <c r="F1" t="s">
        <v>1</v>
      </c>
      <c r="G1" t="s">
        <v>2</v>
      </c>
      <c r="H1" t="s">
        <v>63</v>
      </c>
      <c r="I1" t="s">
        <v>97</v>
      </c>
      <c r="J1" t="s">
        <v>65</v>
      </c>
    </row>
    <row r="2" spans="1:10" x14ac:dyDescent="0.2">
      <c r="A2" s="20" t="s">
        <v>66</v>
      </c>
      <c r="B2">
        <v>26853</v>
      </c>
      <c r="C2">
        <v>26413</v>
      </c>
      <c r="D2">
        <v>3073</v>
      </c>
      <c r="E2">
        <v>1470</v>
      </c>
      <c r="F2">
        <v>24858</v>
      </c>
      <c r="G2">
        <v>28583</v>
      </c>
      <c r="H2">
        <v>-3725</v>
      </c>
      <c r="I2">
        <v>0</v>
      </c>
      <c r="J2">
        <v>0</v>
      </c>
    </row>
    <row r="3" spans="1:10" x14ac:dyDescent="0.2">
      <c r="A3" s="20" t="s">
        <v>66</v>
      </c>
      <c r="B3">
        <v>38436</v>
      </c>
      <c r="C3">
        <v>21835</v>
      </c>
      <c r="D3">
        <v>3379</v>
      </c>
      <c r="E3">
        <v>2308</v>
      </c>
      <c r="F3">
        <v>26734</v>
      </c>
      <c r="G3">
        <v>28692</v>
      </c>
      <c r="H3">
        <v>-1958</v>
      </c>
      <c r="I3">
        <v>0</v>
      </c>
      <c r="J3">
        <v>0</v>
      </c>
    </row>
    <row r="4" spans="1:10" x14ac:dyDescent="0.2">
      <c r="A4" s="20" t="s">
        <v>66</v>
      </c>
      <c r="B4">
        <v>17005</v>
      </c>
      <c r="C4">
        <v>15432</v>
      </c>
      <c r="D4">
        <v>2539</v>
      </c>
      <c r="E4">
        <v>2134</v>
      </c>
      <c r="F4">
        <v>24644</v>
      </c>
      <c r="G4">
        <v>18038</v>
      </c>
      <c r="H4">
        <v>6606</v>
      </c>
      <c r="I4">
        <v>0</v>
      </c>
      <c r="J4">
        <v>1</v>
      </c>
    </row>
    <row r="5" spans="1:10" x14ac:dyDescent="0.2">
      <c r="A5" s="20" t="s">
        <v>66</v>
      </c>
      <c r="B5">
        <v>28020</v>
      </c>
      <c r="C5">
        <v>35610</v>
      </c>
      <c r="D5">
        <v>2927</v>
      </c>
      <c r="E5">
        <v>1954</v>
      </c>
      <c r="F5">
        <v>24003</v>
      </c>
      <c r="G5">
        <v>22722</v>
      </c>
      <c r="H5">
        <v>1281</v>
      </c>
      <c r="I5">
        <v>0</v>
      </c>
      <c r="J5">
        <v>0</v>
      </c>
    </row>
    <row r="6" spans="1:10" x14ac:dyDescent="0.2">
      <c r="A6" s="20" t="s">
        <v>66</v>
      </c>
      <c r="B6">
        <v>32444</v>
      </c>
      <c r="C6">
        <v>20453</v>
      </c>
      <c r="D6">
        <v>4244</v>
      </c>
      <c r="E6">
        <v>3374</v>
      </c>
      <c r="F6">
        <v>30212</v>
      </c>
      <c r="G6">
        <v>26717</v>
      </c>
      <c r="H6">
        <v>3495</v>
      </c>
      <c r="I6">
        <v>0</v>
      </c>
      <c r="J6">
        <v>0</v>
      </c>
    </row>
    <row r="7" spans="1:10" x14ac:dyDescent="0.2">
      <c r="A7" s="20" t="s">
        <v>66</v>
      </c>
      <c r="B7">
        <v>26917</v>
      </c>
      <c r="C7">
        <v>24927</v>
      </c>
      <c r="D7">
        <v>2681</v>
      </c>
      <c r="E7">
        <v>2158</v>
      </c>
      <c r="F7">
        <v>32924</v>
      </c>
      <c r="G7">
        <v>21200</v>
      </c>
      <c r="H7">
        <v>11724</v>
      </c>
      <c r="I7">
        <v>1</v>
      </c>
      <c r="J7">
        <v>1</v>
      </c>
    </row>
    <row r="8" spans="1:10" x14ac:dyDescent="0.2">
      <c r="A8" s="20" t="s">
        <v>66</v>
      </c>
      <c r="B8">
        <v>26148</v>
      </c>
      <c r="C8">
        <v>23663</v>
      </c>
      <c r="D8">
        <v>2367</v>
      </c>
      <c r="E8">
        <v>1588</v>
      </c>
      <c r="F8">
        <v>22283</v>
      </c>
      <c r="G8">
        <v>13674</v>
      </c>
      <c r="H8">
        <v>8609</v>
      </c>
      <c r="I8">
        <v>1</v>
      </c>
      <c r="J8">
        <v>1</v>
      </c>
    </row>
    <row r="9" spans="1:10" x14ac:dyDescent="0.2">
      <c r="A9" s="20" t="s">
        <v>66</v>
      </c>
      <c r="B9">
        <v>21128</v>
      </c>
      <c r="C9">
        <v>17696</v>
      </c>
      <c r="D9">
        <v>4613</v>
      </c>
      <c r="E9">
        <v>3046</v>
      </c>
      <c r="F9">
        <v>30358</v>
      </c>
      <c r="G9">
        <v>20217</v>
      </c>
      <c r="H9">
        <v>10141</v>
      </c>
      <c r="I9">
        <v>1</v>
      </c>
      <c r="J9">
        <v>1</v>
      </c>
    </row>
    <row r="10" spans="1:10" x14ac:dyDescent="0.2">
      <c r="A10" s="20" t="s">
        <v>66</v>
      </c>
      <c r="B10">
        <v>48810</v>
      </c>
      <c r="C10">
        <v>21026</v>
      </c>
      <c r="D10">
        <v>4439</v>
      </c>
      <c r="E10">
        <v>2718</v>
      </c>
      <c r="F10">
        <v>34254</v>
      </c>
      <c r="G10">
        <v>25626</v>
      </c>
      <c r="H10">
        <v>8628</v>
      </c>
      <c r="I10">
        <v>1</v>
      </c>
      <c r="J10">
        <v>1</v>
      </c>
    </row>
    <row r="11" spans="1:10" x14ac:dyDescent="0.2">
      <c r="A11" s="20" t="s">
        <v>66</v>
      </c>
      <c r="B11">
        <v>27696</v>
      </c>
      <c r="C11">
        <v>26972</v>
      </c>
      <c r="D11">
        <v>3090</v>
      </c>
      <c r="E11">
        <v>2514</v>
      </c>
      <c r="F11">
        <v>32105</v>
      </c>
      <c r="G11">
        <v>17473</v>
      </c>
      <c r="H11">
        <v>14632</v>
      </c>
      <c r="I11">
        <v>1</v>
      </c>
      <c r="J11">
        <v>2</v>
      </c>
    </row>
    <row r="12" spans="1:10" x14ac:dyDescent="0.2">
      <c r="A12" s="20" t="s">
        <v>67</v>
      </c>
      <c r="B12">
        <v>19152</v>
      </c>
      <c r="C12">
        <v>12027</v>
      </c>
      <c r="D12">
        <v>934</v>
      </c>
      <c r="E12">
        <v>1005</v>
      </c>
      <c r="F12">
        <v>40131</v>
      </c>
      <c r="G12">
        <v>32301</v>
      </c>
      <c r="H12">
        <v>7830</v>
      </c>
      <c r="I12">
        <v>1</v>
      </c>
      <c r="J12">
        <v>1</v>
      </c>
    </row>
    <row r="13" spans="1:10" x14ac:dyDescent="0.2">
      <c r="A13" s="20" t="s">
        <v>67</v>
      </c>
      <c r="B13">
        <v>11805</v>
      </c>
      <c r="C13">
        <v>13337</v>
      </c>
      <c r="D13">
        <v>1119</v>
      </c>
      <c r="E13">
        <v>381</v>
      </c>
      <c r="F13">
        <v>34602</v>
      </c>
      <c r="G13">
        <v>19436</v>
      </c>
      <c r="H13">
        <v>15166</v>
      </c>
      <c r="I13">
        <v>1</v>
      </c>
      <c r="J13">
        <v>2</v>
      </c>
    </row>
    <row r="14" spans="1:10" x14ac:dyDescent="0.2">
      <c r="A14" s="20" t="s">
        <v>67</v>
      </c>
      <c r="B14">
        <v>10917</v>
      </c>
      <c r="C14">
        <v>7429</v>
      </c>
      <c r="D14">
        <v>1147</v>
      </c>
      <c r="E14">
        <v>1006</v>
      </c>
      <c r="F14">
        <v>37848</v>
      </c>
      <c r="G14">
        <v>30518</v>
      </c>
      <c r="H14">
        <v>7330</v>
      </c>
      <c r="I14">
        <v>1</v>
      </c>
      <c r="J14">
        <v>1</v>
      </c>
    </row>
    <row r="15" spans="1:10" x14ac:dyDescent="0.2">
      <c r="A15" s="20" t="s">
        <v>67</v>
      </c>
      <c r="B15">
        <v>9232</v>
      </c>
      <c r="C15">
        <v>7264</v>
      </c>
      <c r="D15">
        <v>971</v>
      </c>
      <c r="E15">
        <v>781</v>
      </c>
      <c r="F15">
        <v>31557</v>
      </c>
      <c r="G15">
        <v>21421</v>
      </c>
      <c r="H15">
        <v>10136</v>
      </c>
      <c r="I15">
        <v>1</v>
      </c>
      <c r="J15">
        <v>1</v>
      </c>
    </row>
    <row r="16" spans="1:10" x14ac:dyDescent="0.2">
      <c r="A16" s="20" t="s">
        <v>67</v>
      </c>
      <c r="B16">
        <v>15173</v>
      </c>
      <c r="C16">
        <v>15209</v>
      </c>
      <c r="D16">
        <v>1094</v>
      </c>
      <c r="E16">
        <v>500</v>
      </c>
      <c r="F16">
        <v>33252</v>
      </c>
      <c r="G16">
        <v>21002</v>
      </c>
      <c r="H16">
        <v>12250</v>
      </c>
      <c r="I16">
        <v>1</v>
      </c>
      <c r="J16">
        <v>1</v>
      </c>
    </row>
    <row r="17" spans="1:10" x14ac:dyDescent="0.2">
      <c r="A17" s="20" t="s">
        <v>67</v>
      </c>
      <c r="B17">
        <v>17502</v>
      </c>
      <c r="C17">
        <v>14146</v>
      </c>
      <c r="D17">
        <v>674</v>
      </c>
      <c r="E17">
        <v>596</v>
      </c>
      <c r="F17">
        <v>32115</v>
      </c>
      <c r="G17">
        <v>28383</v>
      </c>
      <c r="H17">
        <v>3732</v>
      </c>
      <c r="I17">
        <v>0</v>
      </c>
      <c r="J17">
        <v>0</v>
      </c>
    </row>
    <row r="18" spans="1:10" x14ac:dyDescent="0.2">
      <c r="A18" s="20" t="s">
        <v>67</v>
      </c>
      <c r="B18">
        <v>7894</v>
      </c>
      <c r="C18">
        <v>6513</v>
      </c>
      <c r="D18">
        <v>1344</v>
      </c>
      <c r="E18">
        <v>997</v>
      </c>
      <c r="F18">
        <v>39333</v>
      </c>
      <c r="G18">
        <v>20462</v>
      </c>
      <c r="H18">
        <v>18871</v>
      </c>
      <c r="I18">
        <v>2</v>
      </c>
      <c r="J18">
        <v>2</v>
      </c>
    </row>
    <row r="19" spans="1:10" x14ac:dyDescent="0.2">
      <c r="A19" s="20" t="s">
        <v>67</v>
      </c>
      <c r="B19">
        <v>6700</v>
      </c>
      <c r="C19">
        <v>7156</v>
      </c>
      <c r="D19">
        <v>1460</v>
      </c>
      <c r="E19">
        <v>1030</v>
      </c>
      <c r="F19">
        <v>31374</v>
      </c>
      <c r="G19">
        <v>15597</v>
      </c>
      <c r="H19">
        <v>15777</v>
      </c>
      <c r="I19">
        <v>2</v>
      </c>
      <c r="J19">
        <v>2</v>
      </c>
    </row>
    <row r="20" spans="1:10" x14ac:dyDescent="0.2">
      <c r="A20" s="20" t="s">
        <v>67</v>
      </c>
      <c r="B20">
        <v>11427</v>
      </c>
      <c r="C20">
        <v>9583</v>
      </c>
      <c r="D20">
        <v>967</v>
      </c>
      <c r="E20">
        <v>515</v>
      </c>
      <c r="F20">
        <v>42988</v>
      </c>
      <c r="G20">
        <v>23147</v>
      </c>
      <c r="H20">
        <v>19841</v>
      </c>
      <c r="I20">
        <v>2</v>
      </c>
      <c r="J20">
        <v>2</v>
      </c>
    </row>
    <row r="21" spans="1:10" x14ac:dyDescent="0.2">
      <c r="A21" s="20" t="s">
        <v>67</v>
      </c>
      <c r="B21">
        <v>12175</v>
      </c>
      <c r="C21">
        <v>9116</v>
      </c>
      <c r="D21">
        <v>905</v>
      </c>
      <c r="E21">
        <v>636</v>
      </c>
      <c r="F21">
        <v>42117</v>
      </c>
      <c r="G21">
        <v>24708</v>
      </c>
      <c r="H21">
        <v>17409</v>
      </c>
      <c r="I21">
        <v>2</v>
      </c>
      <c r="J21">
        <v>2</v>
      </c>
    </row>
    <row r="22" spans="1:10" x14ac:dyDescent="0.2">
      <c r="A22" s="20" t="s">
        <v>68</v>
      </c>
      <c r="B22">
        <v>19645</v>
      </c>
      <c r="C22">
        <v>12698</v>
      </c>
      <c r="D22">
        <v>3101</v>
      </c>
      <c r="E22">
        <v>2128</v>
      </c>
      <c r="F22">
        <v>36427</v>
      </c>
      <c r="G22">
        <v>24693</v>
      </c>
      <c r="H22">
        <v>11734</v>
      </c>
      <c r="I22">
        <v>1</v>
      </c>
      <c r="J22">
        <v>1</v>
      </c>
    </row>
    <row r="23" spans="1:10" x14ac:dyDescent="0.2">
      <c r="A23" s="20" t="s">
        <v>68</v>
      </c>
      <c r="B23">
        <v>15845</v>
      </c>
      <c r="C23">
        <v>21259</v>
      </c>
      <c r="D23">
        <v>3945</v>
      </c>
      <c r="E23">
        <v>2600</v>
      </c>
      <c r="F23">
        <v>37156</v>
      </c>
      <c r="G23">
        <v>20801</v>
      </c>
      <c r="H23">
        <v>16355</v>
      </c>
      <c r="I23">
        <v>2</v>
      </c>
      <c r="J23">
        <v>2</v>
      </c>
    </row>
    <row r="24" spans="1:10" x14ac:dyDescent="0.2">
      <c r="A24" s="20" t="s">
        <v>68</v>
      </c>
      <c r="B24">
        <v>16350</v>
      </c>
      <c r="C24">
        <v>17493</v>
      </c>
      <c r="D24">
        <v>2876</v>
      </c>
      <c r="E24">
        <v>1928</v>
      </c>
      <c r="F24">
        <v>27252</v>
      </c>
      <c r="G24">
        <v>18430</v>
      </c>
      <c r="H24">
        <v>8822</v>
      </c>
      <c r="I24">
        <v>1</v>
      </c>
      <c r="J24">
        <v>1</v>
      </c>
    </row>
    <row r="25" spans="1:10" x14ac:dyDescent="0.2">
      <c r="A25" s="20" t="s">
        <v>68</v>
      </c>
      <c r="B25">
        <v>26355</v>
      </c>
      <c r="C25">
        <v>9705</v>
      </c>
      <c r="D25">
        <v>2717</v>
      </c>
      <c r="E25">
        <v>1609</v>
      </c>
      <c r="F25">
        <v>39968</v>
      </c>
      <c r="G25">
        <v>25508</v>
      </c>
      <c r="H25">
        <v>14460</v>
      </c>
      <c r="I25">
        <v>1</v>
      </c>
      <c r="J25">
        <v>2</v>
      </c>
    </row>
    <row r="26" spans="1:10" x14ac:dyDescent="0.2">
      <c r="A26" s="20" t="s">
        <v>68</v>
      </c>
      <c r="B26">
        <v>14066</v>
      </c>
      <c r="C26">
        <v>12506</v>
      </c>
      <c r="D26">
        <v>2705</v>
      </c>
      <c r="E26">
        <v>1965</v>
      </c>
      <c r="F26">
        <v>28592</v>
      </c>
      <c r="G26">
        <v>18596</v>
      </c>
      <c r="H26">
        <v>9996</v>
      </c>
      <c r="I26">
        <v>1</v>
      </c>
      <c r="J26">
        <v>1</v>
      </c>
    </row>
    <row r="27" spans="1:10" x14ac:dyDescent="0.2">
      <c r="A27" s="20" t="s">
        <v>68</v>
      </c>
      <c r="B27">
        <v>18391</v>
      </c>
      <c r="C27">
        <v>12933</v>
      </c>
      <c r="D27">
        <v>2928</v>
      </c>
      <c r="E27">
        <v>2699</v>
      </c>
      <c r="F27">
        <v>30374</v>
      </c>
      <c r="G27">
        <v>28045</v>
      </c>
      <c r="H27">
        <v>2329</v>
      </c>
      <c r="I27">
        <v>0</v>
      </c>
      <c r="J27">
        <v>0</v>
      </c>
    </row>
    <row r="28" spans="1:10" x14ac:dyDescent="0.2">
      <c r="A28" s="20" t="s">
        <v>68</v>
      </c>
      <c r="B28">
        <v>26935</v>
      </c>
      <c r="C28">
        <v>16059</v>
      </c>
      <c r="D28">
        <v>3028</v>
      </c>
      <c r="E28">
        <v>1961</v>
      </c>
      <c r="F28">
        <v>25251</v>
      </c>
      <c r="G28">
        <v>21652</v>
      </c>
      <c r="H28">
        <v>3599</v>
      </c>
      <c r="I28">
        <v>0</v>
      </c>
      <c r="J28">
        <v>0</v>
      </c>
    </row>
    <row r="29" spans="1:10" x14ac:dyDescent="0.2">
      <c r="A29" s="20" t="s">
        <v>68</v>
      </c>
      <c r="B29">
        <v>19836</v>
      </c>
      <c r="C29">
        <v>20150</v>
      </c>
      <c r="D29">
        <v>3045</v>
      </c>
      <c r="E29">
        <v>1526</v>
      </c>
      <c r="F29">
        <v>26092</v>
      </c>
      <c r="G29">
        <v>17306</v>
      </c>
      <c r="H29">
        <v>8786</v>
      </c>
      <c r="I29">
        <v>1</v>
      </c>
      <c r="J29">
        <v>1</v>
      </c>
    </row>
    <row r="30" spans="1:10" x14ac:dyDescent="0.2">
      <c r="A30" s="20" t="s">
        <v>68</v>
      </c>
      <c r="B30">
        <v>13863</v>
      </c>
      <c r="C30">
        <v>14882</v>
      </c>
      <c r="D30">
        <v>3359</v>
      </c>
      <c r="E30">
        <v>2766</v>
      </c>
      <c r="F30">
        <v>39398</v>
      </c>
      <c r="G30">
        <v>21614</v>
      </c>
      <c r="H30">
        <v>17784</v>
      </c>
      <c r="I30">
        <v>2</v>
      </c>
      <c r="J30">
        <v>2</v>
      </c>
    </row>
    <row r="31" spans="1:10" x14ac:dyDescent="0.2">
      <c r="A31" s="20" t="s">
        <v>68</v>
      </c>
      <c r="B31">
        <v>21854</v>
      </c>
      <c r="C31">
        <v>14029</v>
      </c>
      <c r="D31">
        <v>3843</v>
      </c>
      <c r="E31">
        <v>1142</v>
      </c>
      <c r="F31">
        <v>26024</v>
      </c>
      <c r="G31">
        <v>24299</v>
      </c>
      <c r="H31">
        <v>1725</v>
      </c>
      <c r="I31">
        <v>0</v>
      </c>
      <c r="J31">
        <v>0</v>
      </c>
    </row>
    <row r="32" spans="1:10" x14ac:dyDescent="0.2">
      <c r="A32" s="20" t="s">
        <v>69</v>
      </c>
      <c r="B32">
        <v>10163</v>
      </c>
      <c r="C32">
        <v>13072</v>
      </c>
      <c r="D32">
        <v>820</v>
      </c>
      <c r="E32">
        <v>493</v>
      </c>
      <c r="F32">
        <v>47197</v>
      </c>
      <c r="G32">
        <v>20489</v>
      </c>
      <c r="H32">
        <v>26708</v>
      </c>
      <c r="I32">
        <v>2</v>
      </c>
      <c r="J32">
        <v>2</v>
      </c>
    </row>
    <row r="33" spans="1:10" x14ac:dyDescent="0.2">
      <c r="A33" s="20" t="s">
        <v>69</v>
      </c>
      <c r="B33">
        <v>4978</v>
      </c>
      <c r="C33">
        <v>7823</v>
      </c>
      <c r="D33">
        <v>414</v>
      </c>
      <c r="E33">
        <v>379</v>
      </c>
      <c r="F33">
        <v>43647</v>
      </c>
      <c r="G33">
        <v>27279</v>
      </c>
      <c r="H33">
        <v>16368</v>
      </c>
      <c r="I33">
        <v>2</v>
      </c>
      <c r="J33">
        <v>2</v>
      </c>
    </row>
    <row r="34" spans="1:10" x14ac:dyDescent="0.2">
      <c r="A34" s="20" t="s">
        <v>69</v>
      </c>
      <c r="B34">
        <v>15025</v>
      </c>
      <c r="C34">
        <v>8248</v>
      </c>
      <c r="D34">
        <v>580</v>
      </c>
      <c r="E34">
        <v>227</v>
      </c>
      <c r="F34">
        <v>39164</v>
      </c>
      <c r="G34">
        <v>31969</v>
      </c>
      <c r="H34">
        <v>7195</v>
      </c>
      <c r="I34">
        <v>1</v>
      </c>
      <c r="J34">
        <v>1</v>
      </c>
    </row>
    <row r="35" spans="1:10" x14ac:dyDescent="0.2">
      <c r="A35" s="20" t="s">
        <v>69</v>
      </c>
      <c r="B35">
        <v>16921</v>
      </c>
      <c r="C35">
        <v>8544</v>
      </c>
      <c r="D35">
        <v>777</v>
      </c>
      <c r="E35">
        <v>203</v>
      </c>
      <c r="F35">
        <v>35538</v>
      </c>
      <c r="G35">
        <v>29126</v>
      </c>
      <c r="H35">
        <v>6412</v>
      </c>
      <c r="I35">
        <v>0</v>
      </c>
      <c r="J35">
        <v>1</v>
      </c>
    </row>
    <row r="36" spans="1:10" x14ac:dyDescent="0.2">
      <c r="A36" s="20" t="s">
        <v>69</v>
      </c>
      <c r="B36">
        <v>10878</v>
      </c>
      <c r="C36">
        <v>11535</v>
      </c>
      <c r="D36">
        <v>494</v>
      </c>
      <c r="E36">
        <v>357</v>
      </c>
      <c r="F36">
        <v>41535</v>
      </c>
      <c r="G36">
        <v>28301</v>
      </c>
      <c r="H36">
        <v>13234</v>
      </c>
      <c r="I36">
        <v>1</v>
      </c>
      <c r="J36">
        <v>2</v>
      </c>
    </row>
    <row r="37" spans="1:10" x14ac:dyDescent="0.2">
      <c r="A37" s="20" t="s">
        <v>69</v>
      </c>
      <c r="B37">
        <v>11700</v>
      </c>
      <c r="C37">
        <v>14205</v>
      </c>
      <c r="D37">
        <v>574</v>
      </c>
      <c r="E37">
        <v>274</v>
      </c>
      <c r="F37">
        <v>29033</v>
      </c>
      <c r="G37">
        <v>30555</v>
      </c>
      <c r="H37">
        <v>-1522</v>
      </c>
      <c r="I37">
        <v>0</v>
      </c>
      <c r="J37">
        <v>0</v>
      </c>
    </row>
    <row r="38" spans="1:10" x14ac:dyDescent="0.2">
      <c r="A38" s="20" t="s">
        <v>69</v>
      </c>
      <c r="B38">
        <v>15634</v>
      </c>
      <c r="C38">
        <v>14466</v>
      </c>
      <c r="D38">
        <v>490</v>
      </c>
      <c r="E38">
        <v>396</v>
      </c>
      <c r="F38">
        <v>35331</v>
      </c>
      <c r="G38">
        <v>20798</v>
      </c>
      <c r="H38">
        <v>14533</v>
      </c>
      <c r="I38">
        <v>1</v>
      </c>
      <c r="J38">
        <v>2</v>
      </c>
    </row>
    <row r="39" spans="1:10" x14ac:dyDescent="0.2">
      <c r="A39" s="20" t="s">
        <v>69</v>
      </c>
      <c r="B39">
        <v>16934</v>
      </c>
      <c r="C39">
        <v>10115</v>
      </c>
      <c r="D39">
        <v>874</v>
      </c>
      <c r="E39">
        <v>345</v>
      </c>
      <c r="F39">
        <v>36374</v>
      </c>
      <c r="G39">
        <v>34630</v>
      </c>
      <c r="H39">
        <v>1744</v>
      </c>
      <c r="I39">
        <v>0</v>
      </c>
      <c r="J39">
        <v>0</v>
      </c>
    </row>
    <row r="40" spans="1:10" x14ac:dyDescent="0.2">
      <c r="A40" s="20" t="s">
        <v>69</v>
      </c>
      <c r="B40">
        <v>18231</v>
      </c>
      <c r="C40">
        <v>13725</v>
      </c>
      <c r="D40">
        <v>812</v>
      </c>
      <c r="E40">
        <v>442</v>
      </c>
      <c r="F40">
        <v>40006</v>
      </c>
      <c r="G40">
        <v>35346</v>
      </c>
      <c r="H40">
        <v>4660</v>
      </c>
      <c r="I40">
        <v>0</v>
      </c>
      <c r="J40">
        <v>0</v>
      </c>
    </row>
    <row r="41" spans="1:10" x14ac:dyDescent="0.2">
      <c r="A41" s="20" t="s">
        <v>69</v>
      </c>
      <c r="B41">
        <v>13731</v>
      </c>
      <c r="C41">
        <v>11356</v>
      </c>
      <c r="D41">
        <v>514</v>
      </c>
      <c r="E41">
        <v>360</v>
      </c>
      <c r="F41">
        <v>35872</v>
      </c>
      <c r="G41">
        <v>31859</v>
      </c>
      <c r="H41">
        <v>4013</v>
      </c>
      <c r="I41">
        <v>0</v>
      </c>
      <c r="J41">
        <v>0</v>
      </c>
    </row>
    <row r="42" spans="1:10" x14ac:dyDescent="0.2">
      <c r="A42" s="20" t="s">
        <v>70</v>
      </c>
      <c r="B42">
        <v>37658</v>
      </c>
      <c r="C42">
        <v>20072</v>
      </c>
      <c r="D42">
        <v>3756</v>
      </c>
      <c r="E42">
        <v>2286</v>
      </c>
      <c r="F42">
        <v>39774</v>
      </c>
      <c r="G42">
        <v>31512</v>
      </c>
      <c r="H42">
        <v>8262</v>
      </c>
      <c r="I42">
        <v>1</v>
      </c>
      <c r="J42">
        <v>1</v>
      </c>
    </row>
    <row r="43" spans="1:10" x14ac:dyDescent="0.2">
      <c r="A43" s="20" t="s">
        <v>70</v>
      </c>
      <c r="B43">
        <v>23680</v>
      </c>
      <c r="C43">
        <v>20980</v>
      </c>
      <c r="D43">
        <v>4703</v>
      </c>
      <c r="E43">
        <v>2658</v>
      </c>
      <c r="F43">
        <v>44862</v>
      </c>
      <c r="G43">
        <v>20560</v>
      </c>
      <c r="H43">
        <v>24302</v>
      </c>
      <c r="I43">
        <v>2</v>
      </c>
      <c r="J43">
        <v>2</v>
      </c>
    </row>
    <row r="44" spans="1:10" x14ac:dyDescent="0.2">
      <c r="A44" s="20" t="s">
        <v>70</v>
      </c>
      <c r="B44">
        <v>31826</v>
      </c>
      <c r="C44">
        <v>29117</v>
      </c>
      <c r="D44">
        <v>2655</v>
      </c>
      <c r="E44">
        <v>1673</v>
      </c>
      <c r="F44">
        <v>22643</v>
      </c>
      <c r="G44">
        <v>18757</v>
      </c>
      <c r="H44">
        <v>3886</v>
      </c>
      <c r="I44">
        <v>0</v>
      </c>
      <c r="J44">
        <v>0</v>
      </c>
    </row>
    <row r="45" spans="1:10" x14ac:dyDescent="0.2">
      <c r="A45" s="20" t="s">
        <v>70</v>
      </c>
      <c r="B45">
        <v>21092</v>
      </c>
      <c r="C45">
        <v>26015</v>
      </c>
      <c r="D45">
        <v>3464</v>
      </c>
      <c r="E45">
        <v>1593</v>
      </c>
      <c r="F45">
        <v>24714</v>
      </c>
      <c r="G45">
        <v>18921</v>
      </c>
      <c r="H45">
        <v>5793</v>
      </c>
      <c r="I45">
        <v>0</v>
      </c>
      <c r="J45">
        <v>1</v>
      </c>
    </row>
    <row r="46" spans="1:10" x14ac:dyDescent="0.2">
      <c r="A46" s="20" t="s">
        <v>70</v>
      </c>
      <c r="B46">
        <v>20628</v>
      </c>
      <c r="C46">
        <v>20460</v>
      </c>
      <c r="D46">
        <v>4019</v>
      </c>
      <c r="E46">
        <v>2610</v>
      </c>
      <c r="F46">
        <v>44035</v>
      </c>
      <c r="G46">
        <v>25038</v>
      </c>
      <c r="H46">
        <v>18997</v>
      </c>
      <c r="I46">
        <v>2</v>
      </c>
      <c r="J46">
        <v>2</v>
      </c>
    </row>
    <row r="47" spans="1:10" x14ac:dyDescent="0.2">
      <c r="A47" s="20" t="s">
        <v>70</v>
      </c>
      <c r="B47">
        <v>16954</v>
      </c>
      <c r="C47">
        <v>13887</v>
      </c>
      <c r="D47">
        <v>4522</v>
      </c>
      <c r="E47">
        <v>2959</v>
      </c>
      <c r="F47">
        <v>32568</v>
      </c>
      <c r="G47">
        <v>19221</v>
      </c>
      <c r="H47">
        <v>13347</v>
      </c>
      <c r="I47">
        <v>1</v>
      </c>
      <c r="J47">
        <v>2</v>
      </c>
    </row>
    <row r="48" spans="1:10" x14ac:dyDescent="0.2">
      <c r="A48" s="20" t="s">
        <v>70</v>
      </c>
      <c r="B48">
        <v>19627</v>
      </c>
      <c r="C48">
        <v>17579</v>
      </c>
      <c r="D48">
        <v>4469</v>
      </c>
      <c r="E48">
        <v>3151</v>
      </c>
      <c r="F48">
        <v>41268</v>
      </c>
      <c r="G48">
        <v>22806</v>
      </c>
      <c r="H48">
        <v>18462</v>
      </c>
      <c r="I48">
        <v>2</v>
      </c>
      <c r="J48">
        <v>2</v>
      </c>
    </row>
    <row r="49" spans="1:10" x14ac:dyDescent="0.2">
      <c r="A49" s="20" t="s">
        <v>70</v>
      </c>
      <c r="B49">
        <v>31804</v>
      </c>
      <c r="C49">
        <v>28392</v>
      </c>
      <c r="D49">
        <v>2302</v>
      </c>
      <c r="E49">
        <v>1825</v>
      </c>
      <c r="F49">
        <v>27656</v>
      </c>
      <c r="G49">
        <v>21290</v>
      </c>
      <c r="H49">
        <v>6366</v>
      </c>
      <c r="I49">
        <v>0</v>
      </c>
      <c r="J49">
        <v>1</v>
      </c>
    </row>
    <row r="50" spans="1:10" x14ac:dyDescent="0.2">
      <c r="A50" s="20" t="s">
        <v>70</v>
      </c>
      <c r="B50">
        <v>27016</v>
      </c>
      <c r="C50">
        <v>19908</v>
      </c>
      <c r="D50">
        <v>2396</v>
      </c>
      <c r="E50">
        <v>1708</v>
      </c>
      <c r="F50">
        <v>27143</v>
      </c>
      <c r="G50">
        <v>26629</v>
      </c>
      <c r="H50">
        <v>514</v>
      </c>
      <c r="I50">
        <v>0</v>
      </c>
      <c r="J50">
        <v>0</v>
      </c>
    </row>
    <row r="51" spans="1:10" x14ac:dyDescent="0.2">
      <c r="A51" s="20" t="s">
        <v>70</v>
      </c>
      <c r="B51">
        <v>26450</v>
      </c>
      <c r="C51">
        <v>25089</v>
      </c>
      <c r="D51">
        <v>2027</v>
      </c>
      <c r="E51">
        <v>1049</v>
      </c>
      <c r="F51">
        <v>28146</v>
      </c>
      <c r="G51">
        <v>17062</v>
      </c>
      <c r="H51">
        <v>11084</v>
      </c>
      <c r="I51">
        <v>1</v>
      </c>
      <c r="J51">
        <v>1</v>
      </c>
    </row>
    <row r="52" spans="1:10" x14ac:dyDescent="0.2">
      <c r="A52" s="20" t="s">
        <v>71</v>
      </c>
      <c r="B52">
        <v>47414</v>
      </c>
      <c r="C52">
        <v>15232</v>
      </c>
      <c r="D52">
        <v>3479</v>
      </c>
      <c r="E52">
        <v>2613</v>
      </c>
      <c r="F52">
        <v>37186</v>
      </c>
      <c r="G52">
        <v>31598</v>
      </c>
      <c r="H52">
        <v>5588</v>
      </c>
      <c r="I52">
        <v>0</v>
      </c>
      <c r="J52">
        <v>0</v>
      </c>
    </row>
    <row r="53" spans="1:10" x14ac:dyDescent="0.2">
      <c r="A53" s="20" t="s">
        <v>71</v>
      </c>
      <c r="B53">
        <v>30522</v>
      </c>
      <c r="C53">
        <v>19871</v>
      </c>
      <c r="D53">
        <v>2996</v>
      </c>
      <c r="E53">
        <v>1520</v>
      </c>
      <c r="F53">
        <v>35416</v>
      </c>
      <c r="G53">
        <v>34468</v>
      </c>
      <c r="H53">
        <v>948</v>
      </c>
      <c r="I53">
        <v>0</v>
      </c>
      <c r="J53">
        <v>0</v>
      </c>
    </row>
    <row r="54" spans="1:10" x14ac:dyDescent="0.2">
      <c r="A54" s="20" t="s">
        <v>71</v>
      </c>
      <c r="B54">
        <v>60837</v>
      </c>
      <c r="C54">
        <v>19220</v>
      </c>
      <c r="D54">
        <v>4234</v>
      </c>
      <c r="E54">
        <v>2331</v>
      </c>
      <c r="F54">
        <v>42971</v>
      </c>
      <c r="G54">
        <v>31417</v>
      </c>
      <c r="H54">
        <v>11554</v>
      </c>
      <c r="I54">
        <v>1</v>
      </c>
      <c r="J54">
        <v>1</v>
      </c>
    </row>
    <row r="55" spans="1:10" x14ac:dyDescent="0.2">
      <c r="A55" s="20" t="s">
        <v>71</v>
      </c>
      <c r="B55">
        <v>23173</v>
      </c>
      <c r="C55">
        <v>16526</v>
      </c>
      <c r="D55">
        <v>2806</v>
      </c>
      <c r="E55">
        <v>1699</v>
      </c>
      <c r="F55">
        <v>31082</v>
      </c>
      <c r="G55">
        <v>25759</v>
      </c>
      <c r="H55">
        <v>5323</v>
      </c>
      <c r="I55">
        <v>0</v>
      </c>
      <c r="J55">
        <v>0</v>
      </c>
    </row>
    <row r="56" spans="1:10" x14ac:dyDescent="0.2">
      <c r="A56" s="20" t="s">
        <v>71</v>
      </c>
      <c r="B56">
        <v>35369</v>
      </c>
      <c r="C56">
        <v>25034</v>
      </c>
      <c r="D56">
        <v>3280</v>
      </c>
      <c r="E56">
        <v>1938</v>
      </c>
      <c r="F56">
        <v>31490</v>
      </c>
      <c r="G56">
        <v>28704</v>
      </c>
      <c r="H56">
        <v>2786</v>
      </c>
      <c r="I56">
        <v>0</v>
      </c>
      <c r="J56">
        <v>0</v>
      </c>
    </row>
    <row r="57" spans="1:10" x14ac:dyDescent="0.2">
      <c r="A57" s="20" t="s">
        <v>71</v>
      </c>
      <c r="B57">
        <v>24593</v>
      </c>
      <c r="C57">
        <v>17646</v>
      </c>
      <c r="D57">
        <v>3264</v>
      </c>
      <c r="E57">
        <v>2479</v>
      </c>
      <c r="F57">
        <v>47891</v>
      </c>
      <c r="G57">
        <v>26792</v>
      </c>
      <c r="H57">
        <v>21099</v>
      </c>
      <c r="I57">
        <v>2</v>
      </c>
      <c r="J57">
        <v>2</v>
      </c>
    </row>
    <row r="58" spans="1:10" x14ac:dyDescent="0.2">
      <c r="A58" s="20" t="s">
        <v>71</v>
      </c>
      <c r="B58">
        <v>38008</v>
      </c>
      <c r="C58">
        <v>25635</v>
      </c>
      <c r="D58">
        <v>4142</v>
      </c>
      <c r="E58">
        <v>2350</v>
      </c>
      <c r="F58">
        <v>39183</v>
      </c>
      <c r="G58">
        <v>26525</v>
      </c>
      <c r="H58">
        <v>12658</v>
      </c>
      <c r="I58">
        <v>1</v>
      </c>
      <c r="J58">
        <v>2</v>
      </c>
    </row>
    <row r="59" spans="1:10" x14ac:dyDescent="0.2">
      <c r="A59" s="20" t="s">
        <v>71</v>
      </c>
      <c r="B59">
        <v>24082</v>
      </c>
      <c r="C59">
        <v>21793</v>
      </c>
      <c r="D59">
        <v>1833</v>
      </c>
      <c r="E59">
        <v>1719</v>
      </c>
      <c r="F59">
        <v>31288</v>
      </c>
      <c r="G59">
        <v>18378</v>
      </c>
      <c r="H59">
        <v>12910</v>
      </c>
      <c r="I59">
        <v>1</v>
      </c>
      <c r="J59">
        <v>2</v>
      </c>
    </row>
    <row r="60" spans="1:10" x14ac:dyDescent="0.2">
      <c r="A60" s="20" t="s">
        <v>71</v>
      </c>
      <c r="B60">
        <v>18197</v>
      </c>
      <c r="C60">
        <v>18568</v>
      </c>
      <c r="D60">
        <v>5685</v>
      </c>
      <c r="E60">
        <v>2162</v>
      </c>
      <c r="F60">
        <v>42350</v>
      </c>
      <c r="G60">
        <v>20314</v>
      </c>
      <c r="H60">
        <v>22036</v>
      </c>
      <c r="I60">
        <v>2</v>
      </c>
      <c r="J60">
        <v>2</v>
      </c>
    </row>
    <row r="61" spans="1:10" x14ac:dyDescent="0.2">
      <c r="A61" s="20" t="s">
        <v>71</v>
      </c>
      <c r="B61">
        <v>17096</v>
      </c>
      <c r="C61">
        <v>14228</v>
      </c>
      <c r="D61">
        <v>3116</v>
      </c>
      <c r="E61">
        <v>2958</v>
      </c>
      <c r="F61">
        <v>34398</v>
      </c>
      <c r="G61">
        <v>24850</v>
      </c>
      <c r="H61">
        <v>9548</v>
      </c>
      <c r="I61">
        <v>1</v>
      </c>
      <c r="J61">
        <v>1</v>
      </c>
    </row>
    <row r="62" spans="1:10" x14ac:dyDescent="0.2">
      <c r="A62" s="20" t="s">
        <v>72</v>
      </c>
      <c r="B62">
        <v>34304</v>
      </c>
      <c r="C62">
        <v>22987</v>
      </c>
      <c r="D62">
        <v>2979</v>
      </c>
      <c r="E62">
        <v>3400</v>
      </c>
      <c r="F62">
        <v>44872</v>
      </c>
      <c r="G62">
        <v>27088</v>
      </c>
      <c r="H62">
        <v>17784</v>
      </c>
      <c r="I62">
        <v>2</v>
      </c>
      <c r="J62">
        <v>2</v>
      </c>
    </row>
    <row r="63" spans="1:10" x14ac:dyDescent="0.2">
      <c r="A63" s="20" t="s">
        <v>72</v>
      </c>
      <c r="B63">
        <v>24467</v>
      </c>
      <c r="C63">
        <v>18641</v>
      </c>
      <c r="D63">
        <v>5568</v>
      </c>
      <c r="E63">
        <v>3352</v>
      </c>
      <c r="F63">
        <v>48874</v>
      </c>
      <c r="G63">
        <v>26160</v>
      </c>
      <c r="H63">
        <v>22714</v>
      </c>
      <c r="I63">
        <v>2</v>
      </c>
      <c r="J63">
        <v>2</v>
      </c>
    </row>
    <row r="64" spans="1:10" x14ac:dyDescent="0.2">
      <c r="A64" s="20" t="s">
        <v>72</v>
      </c>
      <c r="B64">
        <v>24729</v>
      </c>
      <c r="C64">
        <v>15222</v>
      </c>
      <c r="D64">
        <v>3506</v>
      </c>
      <c r="E64">
        <v>3359</v>
      </c>
      <c r="F64">
        <v>38364</v>
      </c>
      <c r="G64">
        <v>28581</v>
      </c>
      <c r="H64">
        <v>9783</v>
      </c>
      <c r="I64">
        <v>1</v>
      </c>
      <c r="J64">
        <v>1</v>
      </c>
    </row>
    <row r="65" spans="1:10" x14ac:dyDescent="0.2">
      <c r="A65" s="20" t="s">
        <v>72</v>
      </c>
      <c r="B65">
        <v>10566</v>
      </c>
      <c r="C65">
        <v>16701</v>
      </c>
      <c r="D65">
        <v>4416</v>
      </c>
      <c r="E65">
        <v>4154</v>
      </c>
      <c r="F65">
        <v>46829</v>
      </c>
      <c r="G65">
        <v>24569</v>
      </c>
      <c r="H65">
        <v>22260</v>
      </c>
      <c r="I65">
        <v>2</v>
      </c>
      <c r="J65">
        <v>2</v>
      </c>
    </row>
    <row r="66" spans="1:10" x14ac:dyDescent="0.2">
      <c r="A66" s="20" t="s">
        <v>72</v>
      </c>
      <c r="B66">
        <v>24665</v>
      </c>
      <c r="C66">
        <v>21311</v>
      </c>
      <c r="D66">
        <v>5629</v>
      </c>
      <c r="E66">
        <v>3089</v>
      </c>
      <c r="F66">
        <v>36298</v>
      </c>
      <c r="G66">
        <v>23528</v>
      </c>
      <c r="H66">
        <v>12770</v>
      </c>
      <c r="I66">
        <v>1</v>
      </c>
      <c r="J66">
        <v>2</v>
      </c>
    </row>
    <row r="67" spans="1:10" x14ac:dyDescent="0.2">
      <c r="A67" s="20" t="s">
        <v>72</v>
      </c>
      <c r="B67">
        <v>28175</v>
      </c>
      <c r="C67">
        <v>18642</v>
      </c>
      <c r="D67">
        <v>3792</v>
      </c>
      <c r="E67">
        <v>4226</v>
      </c>
      <c r="F67">
        <v>43291</v>
      </c>
      <c r="G67">
        <v>35377</v>
      </c>
      <c r="H67">
        <v>7914</v>
      </c>
      <c r="I67">
        <v>1</v>
      </c>
      <c r="J67">
        <v>1</v>
      </c>
    </row>
    <row r="68" spans="1:10" x14ac:dyDescent="0.2">
      <c r="A68" s="20" t="s">
        <v>72</v>
      </c>
      <c r="B68">
        <v>21171</v>
      </c>
      <c r="C68">
        <v>22899</v>
      </c>
      <c r="D68">
        <v>3430</v>
      </c>
      <c r="E68">
        <v>2044</v>
      </c>
      <c r="F68">
        <v>38742</v>
      </c>
      <c r="G68">
        <v>27883</v>
      </c>
      <c r="H68">
        <v>10859</v>
      </c>
      <c r="I68">
        <v>1</v>
      </c>
      <c r="J68">
        <v>1</v>
      </c>
    </row>
    <row r="69" spans="1:10" x14ac:dyDescent="0.2">
      <c r="A69" s="20" t="s">
        <v>72</v>
      </c>
      <c r="B69">
        <v>33251</v>
      </c>
      <c r="C69">
        <v>21283</v>
      </c>
      <c r="D69">
        <v>2275</v>
      </c>
      <c r="E69">
        <v>2369</v>
      </c>
      <c r="F69">
        <v>36311</v>
      </c>
      <c r="G69">
        <v>29674</v>
      </c>
      <c r="H69">
        <v>6637</v>
      </c>
      <c r="I69">
        <v>0</v>
      </c>
      <c r="J69">
        <v>1</v>
      </c>
    </row>
    <row r="70" spans="1:10" x14ac:dyDescent="0.2">
      <c r="A70" s="20" t="s">
        <v>72</v>
      </c>
      <c r="B70">
        <v>14814</v>
      </c>
      <c r="C70">
        <v>16499</v>
      </c>
      <c r="D70">
        <v>4104</v>
      </c>
      <c r="E70">
        <v>3525</v>
      </c>
      <c r="F70">
        <v>41630</v>
      </c>
      <c r="G70">
        <v>33005</v>
      </c>
      <c r="H70">
        <v>8625</v>
      </c>
      <c r="I70">
        <v>1</v>
      </c>
      <c r="J70">
        <v>1</v>
      </c>
    </row>
    <row r="71" spans="1:10" x14ac:dyDescent="0.2">
      <c r="A71" s="20" t="s">
        <v>72</v>
      </c>
      <c r="B71">
        <v>25013</v>
      </c>
      <c r="C71">
        <v>26571</v>
      </c>
      <c r="D71">
        <v>3508</v>
      </c>
      <c r="E71">
        <v>2446</v>
      </c>
      <c r="F71">
        <v>49692</v>
      </c>
      <c r="G71">
        <v>23312</v>
      </c>
      <c r="H71">
        <v>26380</v>
      </c>
      <c r="I71">
        <v>2</v>
      </c>
      <c r="J71">
        <v>2</v>
      </c>
    </row>
    <row r="72" spans="1:10" x14ac:dyDescent="0.2">
      <c r="A72" s="20" t="s">
        <v>73</v>
      </c>
      <c r="B72">
        <v>5579</v>
      </c>
      <c r="C72">
        <v>5811</v>
      </c>
      <c r="D72">
        <v>1342</v>
      </c>
      <c r="E72">
        <v>757</v>
      </c>
      <c r="F72">
        <v>31283</v>
      </c>
      <c r="G72">
        <v>21513</v>
      </c>
      <c r="H72">
        <v>9770</v>
      </c>
      <c r="I72">
        <v>1</v>
      </c>
      <c r="J72">
        <v>1</v>
      </c>
    </row>
    <row r="73" spans="1:10" x14ac:dyDescent="0.2">
      <c r="A73" s="20" t="s">
        <v>73</v>
      </c>
      <c r="B73">
        <v>6491</v>
      </c>
      <c r="C73">
        <v>6257</v>
      </c>
      <c r="D73">
        <v>1327</v>
      </c>
      <c r="E73">
        <v>653</v>
      </c>
      <c r="F73">
        <v>34673</v>
      </c>
      <c r="G73">
        <v>18229</v>
      </c>
      <c r="H73">
        <v>16444</v>
      </c>
      <c r="I73">
        <v>2</v>
      </c>
      <c r="J73">
        <v>2</v>
      </c>
    </row>
    <row r="74" spans="1:10" x14ac:dyDescent="0.2">
      <c r="A74" s="20" t="s">
        <v>73</v>
      </c>
      <c r="B74">
        <v>5648</v>
      </c>
      <c r="C74">
        <v>7326</v>
      </c>
      <c r="D74">
        <v>1252</v>
      </c>
      <c r="E74">
        <v>863</v>
      </c>
      <c r="F74">
        <v>36264</v>
      </c>
      <c r="G74">
        <v>20168</v>
      </c>
      <c r="H74">
        <v>16096</v>
      </c>
      <c r="I74">
        <v>2</v>
      </c>
      <c r="J74">
        <v>2</v>
      </c>
    </row>
    <row r="75" spans="1:10" x14ac:dyDescent="0.2">
      <c r="A75" s="20" t="s">
        <v>73</v>
      </c>
      <c r="B75">
        <v>6844</v>
      </c>
      <c r="C75">
        <v>7734</v>
      </c>
      <c r="D75">
        <v>1489</v>
      </c>
      <c r="E75">
        <v>999</v>
      </c>
      <c r="F75">
        <v>25998</v>
      </c>
      <c r="G75">
        <v>16431</v>
      </c>
      <c r="H75">
        <v>9567</v>
      </c>
      <c r="I75">
        <v>1</v>
      </c>
      <c r="J75">
        <v>1</v>
      </c>
    </row>
    <row r="76" spans="1:10" x14ac:dyDescent="0.2">
      <c r="A76" s="20" t="s">
        <v>73</v>
      </c>
      <c r="B76">
        <v>5460</v>
      </c>
      <c r="C76">
        <v>5154</v>
      </c>
      <c r="D76">
        <v>1042</v>
      </c>
      <c r="E76">
        <v>592</v>
      </c>
      <c r="F76">
        <v>29656</v>
      </c>
      <c r="G76">
        <v>19501</v>
      </c>
      <c r="H76">
        <v>10155</v>
      </c>
      <c r="I76">
        <v>1</v>
      </c>
      <c r="J76">
        <v>1</v>
      </c>
    </row>
    <row r="77" spans="1:10" x14ac:dyDescent="0.2">
      <c r="A77" s="20" t="s">
        <v>73</v>
      </c>
      <c r="B77">
        <v>3789</v>
      </c>
      <c r="C77">
        <v>4161</v>
      </c>
      <c r="D77">
        <v>1227</v>
      </c>
      <c r="E77">
        <v>808</v>
      </c>
      <c r="F77">
        <v>29396</v>
      </c>
      <c r="G77">
        <v>15127</v>
      </c>
      <c r="H77">
        <v>14269</v>
      </c>
      <c r="I77">
        <v>1</v>
      </c>
      <c r="J77">
        <v>2</v>
      </c>
    </row>
    <row r="78" spans="1:10" x14ac:dyDescent="0.2">
      <c r="A78" s="20" t="s">
        <v>73</v>
      </c>
      <c r="B78">
        <v>5313</v>
      </c>
      <c r="C78">
        <v>3913</v>
      </c>
      <c r="D78">
        <v>1417</v>
      </c>
      <c r="E78">
        <v>678</v>
      </c>
      <c r="F78">
        <v>31076</v>
      </c>
      <c r="G78">
        <v>25218</v>
      </c>
      <c r="H78">
        <v>5858</v>
      </c>
      <c r="I78">
        <v>0</v>
      </c>
      <c r="J78">
        <v>1</v>
      </c>
    </row>
    <row r="79" spans="1:10" x14ac:dyDescent="0.2">
      <c r="A79" s="20" t="s">
        <v>73</v>
      </c>
      <c r="B79">
        <v>6526</v>
      </c>
      <c r="C79">
        <v>4045</v>
      </c>
      <c r="D79">
        <v>971</v>
      </c>
      <c r="E79">
        <v>720</v>
      </c>
      <c r="F79">
        <v>23976</v>
      </c>
      <c r="G79">
        <v>26734</v>
      </c>
      <c r="H79">
        <v>-2758</v>
      </c>
      <c r="I79">
        <v>0</v>
      </c>
      <c r="J79">
        <v>0</v>
      </c>
    </row>
    <row r="80" spans="1:10" x14ac:dyDescent="0.2">
      <c r="A80" s="20" t="s">
        <v>73</v>
      </c>
      <c r="B80">
        <v>3888</v>
      </c>
      <c r="C80">
        <v>4766</v>
      </c>
      <c r="D80">
        <v>973</v>
      </c>
      <c r="E80">
        <v>572</v>
      </c>
      <c r="F80">
        <v>38606</v>
      </c>
      <c r="G80">
        <v>16767</v>
      </c>
      <c r="H80">
        <v>21839</v>
      </c>
      <c r="I80">
        <v>2</v>
      </c>
      <c r="J80">
        <v>2</v>
      </c>
    </row>
    <row r="81" spans="1:10" x14ac:dyDescent="0.2">
      <c r="A81" s="20" t="s">
        <v>73</v>
      </c>
      <c r="B81">
        <v>5569</v>
      </c>
      <c r="C81">
        <v>4566</v>
      </c>
      <c r="D81">
        <v>1141</v>
      </c>
      <c r="E81">
        <v>839</v>
      </c>
      <c r="F81">
        <v>42100</v>
      </c>
      <c r="G81">
        <v>20725</v>
      </c>
      <c r="H81">
        <v>21375</v>
      </c>
      <c r="I81">
        <v>2</v>
      </c>
      <c r="J81">
        <v>2</v>
      </c>
    </row>
    <row r="82" spans="1:10" x14ac:dyDescent="0.2">
      <c r="A82" s="20" t="s">
        <v>74</v>
      </c>
      <c r="B82">
        <v>7494</v>
      </c>
      <c r="C82">
        <v>8051</v>
      </c>
      <c r="D82">
        <v>1100</v>
      </c>
      <c r="E82">
        <v>854</v>
      </c>
      <c r="F82">
        <v>29776</v>
      </c>
      <c r="G82">
        <v>15841</v>
      </c>
      <c r="H82">
        <v>13935</v>
      </c>
      <c r="I82">
        <v>1</v>
      </c>
      <c r="J82">
        <v>2</v>
      </c>
    </row>
    <row r="83" spans="1:10" x14ac:dyDescent="0.2">
      <c r="A83" s="20" t="s">
        <v>74</v>
      </c>
      <c r="B83">
        <v>5810</v>
      </c>
      <c r="C83">
        <v>7237</v>
      </c>
      <c r="D83">
        <v>2404</v>
      </c>
      <c r="E83">
        <v>1886</v>
      </c>
      <c r="F83">
        <v>44179</v>
      </c>
      <c r="G83">
        <v>19820</v>
      </c>
      <c r="H83">
        <v>24359</v>
      </c>
      <c r="I83">
        <v>2</v>
      </c>
      <c r="J83">
        <v>2</v>
      </c>
    </row>
    <row r="84" spans="1:10" x14ac:dyDescent="0.2">
      <c r="A84" s="20" t="s">
        <v>74</v>
      </c>
      <c r="B84">
        <v>16639</v>
      </c>
      <c r="C84">
        <v>8106</v>
      </c>
      <c r="D84">
        <v>1802</v>
      </c>
      <c r="E84">
        <v>1410</v>
      </c>
      <c r="F84">
        <v>34903</v>
      </c>
      <c r="G84">
        <v>31703</v>
      </c>
      <c r="H84">
        <v>3200</v>
      </c>
      <c r="I84">
        <v>0</v>
      </c>
      <c r="J84">
        <v>0</v>
      </c>
    </row>
    <row r="85" spans="1:10" x14ac:dyDescent="0.2">
      <c r="A85" s="20" t="s">
        <v>74</v>
      </c>
      <c r="B85">
        <v>8271</v>
      </c>
      <c r="C85">
        <v>7534</v>
      </c>
      <c r="D85">
        <v>2125</v>
      </c>
      <c r="E85">
        <v>1399</v>
      </c>
      <c r="F85">
        <v>32965</v>
      </c>
      <c r="G85">
        <v>20911</v>
      </c>
      <c r="H85">
        <v>12054</v>
      </c>
      <c r="I85">
        <v>1</v>
      </c>
      <c r="J85">
        <v>1</v>
      </c>
    </row>
    <row r="86" spans="1:10" x14ac:dyDescent="0.2">
      <c r="A86" s="20" t="s">
        <v>74</v>
      </c>
      <c r="B86">
        <v>11727</v>
      </c>
      <c r="C86">
        <v>10530</v>
      </c>
      <c r="D86">
        <v>1264</v>
      </c>
      <c r="E86">
        <v>815</v>
      </c>
      <c r="F86">
        <v>28366</v>
      </c>
      <c r="G86">
        <v>21761</v>
      </c>
      <c r="H86">
        <v>6605</v>
      </c>
      <c r="I86">
        <v>0</v>
      </c>
      <c r="J86">
        <v>1</v>
      </c>
    </row>
    <row r="87" spans="1:10" x14ac:dyDescent="0.2">
      <c r="A87" s="20" t="s">
        <v>74</v>
      </c>
      <c r="B87">
        <v>13371</v>
      </c>
      <c r="C87">
        <v>8241</v>
      </c>
      <c r="D87">
        <v>1602</v>
      </c>
      <c r="E87">
        <v>1469</v>
      </c>
      <c r="F87">
        <v>30889</v>
      </c>
      <c r="G87">
        <v>25444</v>
      </c>
      <c r="H87">
        <v>5445</v>
      </c>
      <c r="I87">
        <v>0</v>
      </c>
      <c r="J87">
        <v>0</v>
      </c>
    </row>
    <row r="88" spans="1:10" x14ac:dyDescent="0.2">
      <c r="A88" s="20" t="s">
        <v>74</v>
      </c>
      <c r="B88">
        <v>8856</v>
      </c>
      <c r="C88">
        <v>4520</v>
      </c>
      <c r="D88">
        <v>1410</v>
      </c>
      <c r="E88">
        <v>1129</v>
      </c>
      <c r="F88">
        <v>27059</v>
      </c>
      <c r="G88">
        <v>19866</v>
      </c>
      <c r="H88">
        <v>7193</v>
      </c>
      <c r="I88">
        <v>1</v>
      </c>
      <c r="J88">
        <v>1</v>
      </c>
    </row>
    <row r="89" spans="1:10" x14ac:dyDescent="0.2">
      <c r="A89" s="20" t="s">
        <v>74</v>
      </c>
      <c r="B89">
        <v>7292</v>
      </c>
      <c r="C89">
        <v>10504</v>
      </c>
      <c r="D89">
        <v>1821</v>
      </c>
      <c r="E89">
        <v>1012</v>
      </c>
      <c r="F89">
        <v>34253</v>
      </c>
      <c r="G89">
        <v>17859</v>
      </c>
      <c r="H89">
        <v>16394</v>
      </c>
      <c r="I89">
        <v>2</v>
      </c>
      <c r="J89">
        <v>2</v>
      </c>
    </row>
    <row r="90" spans="1:10" x14ac:dyDescent="0.2">
      <c r="A90" s="20" t="s">
        <v>74</v>
      </c>
      <c r="B90">
        <v>4796</v>
      </c>
      <c r="C90">
        <v>5278</v>
      </c>
      <c r="D90">
        <v>2177</v>
      </c>
      <c r="E90">
        <v>1557</v>
      </c>
      <c r="F90">
        <v>41467</v>
      </c>
      <c r="G90">
        <v>20766</v>
      </c>
      <c r="H90">
        <v>20701</v>
      </c>
      <c r="I90">
        <v>2</v>
      </c>
      <c r="J90">
        <v>2</v>
      </c>
    </row>
    <row r="91" spans="1:10" x14ac:dyDescent="0.2">
      <c r="A91" s="20" t="s">
        <v>74</v>
      </c>
      <c r="B91">
        <v>8806</v>
      </c>
      <c r="C91">
        <v>9923</v>
      </c>
      <c r="D91">
        <v>1502</v>
      </c>
      <c r="E91">
        <v>1380</v>
      </c>
      <c r="F91">
        <v>33307</v>
      </c>
      <c r="G91">
        <v>16499</v>
      </c>
      <c r="H91">
        <v>16808</v>
      </c>
      <c r="I91">
        <v>2</v>
      </c>
      <c r="J91">
        <v>2</v>
      </c>
    </row>
    <row r="92" spans="1:10" x14ac:dyDescent="0.2">
      <c r="A92" s="20" t="s">
        <v>75</v>
      </c>
      <c r="B92">
        <v>1549</v>
      </c>
      <c r="C92">
        <v>1412</v>
      </c>
      <c r="D92">
        <v>249</v>
      </c>
      <c r="E92">
        <v>48</v>
      </c>
      <c r="F92">
        <v>29026</v>
      </c>
      <c r="G92">
        <v>17531</v>
      </c>
      <c r="H92">
        <v>11495</v>
      </c>
      <c r="I92">
        <v>1</v>
      </c>
      <c r="J92">
        <v>1</v>
      </c>
    </row>
    <row r="93" spans="1:10" x14ac:dyDescent="0.2">
      <c r="A93" s="20" t="s">
        <v>75</v>
      </c>
      <c r="B93">
        <v>2235</v>
      </c>
      <c r="C93">
        <v>2716</v>
      </c>
      <c r="D93">
        <v>388</v>
      </c>
      <c r="E93">
        <v>172</v>
      </c>
      <c r="F93">
        <v>24965</v>
      </c>
      <c r="G93">
        <v>16792</v>
      </c>
      <c r="H93">
        <v>8173</v>
      </c>
      <c r="I93">
        <v>1</v>
      </c>
      <c r="J93">
        <v>1</v>
      </c>
    </row>
    <row r="94" spans="1:10" x14ac:dyDescent="0.2">
      <c r="A94" s="20" t="s">
        <v>75</v>
      </c>
      <c r="B94">
        <v>2016</v>
      </c>
      <c r="C94">
        <v>1640</v>
      </c>
      <c r="D94">
        <v>79</v>
      </c>
      <c r="E94">
        <v>129</v>
      </c>
      <c r="F94">
        <v>27349</v>
      </c>
      <c r="G94">
        <v>20987</v>
      </c>
      <c r="H94">
        <v>6362</v>
      </c>
      <c r="I94">
        <v>0</v>
      </c>
      <c r="J94">
        <v>1</v>
      </c>
    </row>
    <row r="95" spans="1:10" x14ac:dyDescent="0.2">
      <c r="A95" s="20" t="s">
        <v>75</v>
      </c>
      <c r="B95">
        <v>1634</v>
      </c>
      <c r="C95">
        <v>1331</v>
      </c>
      <c r="D95">
        <v>376</v>
      </c>
      <c r="E95">
        <v>139</v>
      </c>
      <c r="F95">
        <v>24927</v>
      </c>
      <c r="G95">
        <v>17154</v>
      </c>
      <c r="H95">
        <v>7773</v>
      </c>
      <c r="I95">
        <v>1</v>
      </c>
      <c r="J95">
        <v>1</v>
      </c>
    </row>
    <row r="96" spans="1:10" x14ac:dyDescent="0.2">
      <c r="A96" s="20" t="s">
        <v>75</v>
      </c>
      <c r="B96">
        <v>1442</v>
      </c>
      <c r="C96">
        <v>1423</v>
      </c>
      <c r="D96">
        <v>138</v>
      </c>
      <c r="E96">
        <v>166</v>
      </c>
      <c r="F96">
        <v>41236</v>
      </c>
      <c r="G96">
        <v>20294</v>
      </c>
      <c r="H96">
        <v>20942</v>
      </c>
      <c r="I96">
        <v>2</v>
      </c>
      <c r="J96">
        <v>2</v>
      </c>
    </row>
    <row r="97" spans="1:10" x14ac:dyDescent="0.2">
      <c r="A97" s="20" t="s">
        <v>75</v>
      </c>
      <c r="B97">
        <v>2151</v>
      </c>
      <c r="C97">
        <v>2127</v>
      </c>
      <c r="D97">
        <v>215</v>
      </c>
      <c r="E97">
        <v>102</v>
      </c>
      <c r="F97">
        <v>33666</v>
      </c>
      <c r="G97">
        <v>18360</v>
      </c>
      <c r="H97">
        <v>15306</v>
      </c>
      <c r="I97">
        <v>1</v>
      </c>
      <c r="J97">
        <v>2</v>
      </c>
    </row>
    <row r="98" spans="1:10" x14ac:dyDescent="0.2">
      <c r="A98" s="20" t="s">
        <v>75</v>
      </c>
      <c r="B98">
        <v>1728</v>
      </c>
      <c r="C98">
        <v>1192</v>
      </c>
      <c r="D98">
        <v>271</v>
      </c>
      <c r="E98">
        <v>78</v>
      </c>
      <c r="F98">
        <v>31166</v>
      </c>
      <c r="G98">
        <v>15632</v>
      </c>
      <c r="H98">
        <v>15534</v>
      </c>
      <c r="I98">
        <v>1</v>
      </c>
      <c r="J98">
        <v>2</v>
      </c>
    </row>
    <row r="99" spans="1:10" x14ac:dyDescent="0.2">
      <c r="A99" s="20" t="s">
        <v>75</v>
      </c>
      <c r="B99">
        <v>1832</v>
      </c>
      <c r="C99">
        <v>1657</v>
      </c>
      <c r="D99">
        <v>368</v>
      </c>
      <c r="E99">
        <v>142</v>
      </c>
      <c r="F99">
        <v>42215</v>
      </c>
      <c r="G99">
        <v>18644</v>
      </c>
      <c r="H99">
        <v>23571</v>
      </c>
      <c r="I99">
        <v>2</v>
      </c>
      <c r="J99">
        <v>2</v>
      </c>
    </row>
    <row r="100" spans="1:10" x14ac:dyDescent="0.2">
      <c r="A100" s="20" t="s">
        <v>75</v>
      </c>
      <c r="B100">
        <v>2284</v>
      </c>
      <c r="C100">
        <v>1394</v>
      </c>
      <c r="D100">
        <v>154</v>
      </c>
      <c r="E100">
        <v>101</v>
      </c>
      <c r="F100">
        <v>26684</v>
      </c>
      <c r="G100">
        <v>19694</v>
      </c>
      <c r="H100">
        <v>6990</v>
      </c>
      <c r="I100">
        <v>1</v>
      </c>
      <c r="J100">
        <v>1</v>
      </c>
    </row>
    <row r="101" spans="1:10" x14ac:dyDescent="0.2">
      <c r="A101" s="20" t="s">
        <v>75</v>
      </c>
      <c r="B101">
        <v>1683</v>
      </c>
      <c r="C101">
        <v>1492</v>
      </c>
      <c r="D101">
        <v>193</v>
      </c>
      <c r="E101">
        <v>219</v>
      </c>
      <c r="F101">
        <v>35051</v>
      </c>
      <c r="G101">
        <v>18949</v>
      </c>
      <c r="H101">
        <v>16102</v>
      </c>
      <c r="I101">
        <v>2</v>
      </c>
      <c r="J101">
        <v>2</v>
      </c>
    </row>
    <row r="102" spans="1:10" x14ac:dyDescent="0.2">
      <c r="A102" s="20" t="s">
        <v>76</v>
      </c>
      <c r="B102">
        <v>5238</v>
      </c>
      <c r="C102">
        <v>7321</v>
      </c>
      <c r="D102">
        <v>1754</v>
      </c>
      <c r="E102">
        <v>990</v>
      </c>
      <c r="F102">
        <v>26404</v>
      </c>
      <c r="G102">
        <v>17796</v>
      </c>
      <c r="H102">
        <v>8608</v>
      </c>
      <c r="I102">
        <v>1</v>
      </c>
      <c r="J102">
        <v>1</v>
      </c>
    </row>
    <row r="103" spans="1:10" x14ac:dyDescent="0.2">
      <c r="A103" s="20" t="s">
        <v>76</v>
      </c>
      <c r="B103">
        <v>6831</v>
      </c>
      <c r="C103">
        <v>2806</v>
      </c>
      <c r="D103">
        <v>1782</v>
      </c>
      <c r="E103">
        <v>1741</v>
      </c>
      <c r="F103">
        <v>25945</v>
      </c>
      <c r="G103">
        <v>12931</v>
      </c>
      <c r="H103">
        <v>13014</v>
      </c>
      <c r="I103">
        <v>1</v>
      </c>
      <c r="J103">
        <v>2</v>
      </c>
    </row>
    <row r="104" spans="1:10" x14ac:dyDescent="0.2">
      <c r="A104" s="20" t="s">
        <v>76</v>
      </c>
      <c r="B104">
        <v>7290</v>
      </c>
      <c r="C104">
        <v>8610</v>
      </c>
      <c r="D104">
        <v>2700</v>
      </c>
      <c r="E104">
        <v>1534</v>
      </c>
      <c r="F104">
        <v>29716</v>
      </c>
      <c r="G104">
        <v>15695</v>
      </c>
      <c r="H104">
        <v>14021</v>
      </c>
      <c r="I104">
        <v>1</v>
      </c>
      <c r="J104">
        <v>2</v>
      </c>
    </row>
    <row r="105" spans="1:10" x14ac:dyDescent="0.2">
      <c r="A105" s="20" t="s">
        <v>76</v>
      </c>
      <c r="B105">
        <v>5004</v>
      </c>
      <c r="C105">
        <v>6838</v>
      </c>
      <c r="D105">
        <v>2758</v>
      </c>
      <c r="E105">
        <v>2331</v>
      </c>
      <c r="F105">
        <v>41244</v>
      </c>
      <c r="G105">
        <v>25646</v>
      </c>
      <c r="H105">
        <v>15598</v>
      </c>
      <c r="I105">
        <v>2</v>
      </c>
      <c r="J105">
        <v>2</v>
      </c>
    </row>
    <row r="106" spans="1:10" x14ac:dyDescent="0.2">
      <c r="A106" s="20" t="s">
        <v>76</v>
      </c>
      <c r="B106">
        <v>12684</v>
      </c>
      <c r="C106">
        <v>6024</v>
      </c>
      <c r="D106">
        <v>2380</v>
      </c>
      <c r="E106">
        <v>1733</v>
      </c>
      <c r="F106">
        <v>33844</v>
      </c>
      <c r="G106">
        <v>27724</v>
      </c>
      <c r="H106">
        <v>6120</v>
      </c>
      <c r="I106">
        <v>0</v>
      </c>
      <c r="J106">
        <v>1</v>
      </c>
    </row>
    <row r="107" spans="1:10" x14ac:dyDescent="0.2">
      <c r="A107" s="20" t="s">
        <v>76</v>
      </c>
      <c r="B107">
        <v>8151</v>
      </c>
      <c r="C107">
        <v>8368</v>
      </c>
      <c r="D107">
        <v>2889</v>
      </c>
      <c r="E107">
        <v>1766</v>
      </c>
      <c r="F107">
        <v>33322</v>
      </c>
      <c r="G107">
        <v>15838</v>
      </c>
      <c r="H107">
        <v>17484</v>
      </c>
      <c r="I107">
        <v>2</v>
      </c>
      <c r="J107">
        <v>2</v>
      </c>
    </row>
    <row r="108" spans="1:10" x14ac:dyDescent="0.2">
      <c r="A108" s="20" t="s">
        <v>76</v>
      </c>
      <c r="B108">
        <v>7279</v>
      </c>
      <c r="C108">
        <v>5674</v>
      </c>
      <c r="D108">
        <v>1975</v>
      </c>
      <c r="E108">
        <v>1683</v>
      </c>
      <c r="F108">
        <v>31411</v>
      </c>
      <c r="G108">
        <v>25162</v>
      </c>
      <c r="H108">
        <v>6249</v>
      </c>
      <c r="I108">
        <v>0</v>
      </c>
      <c r="J108">
        <v>1</v>
      </c>
    </row>
    <row r="109" spans="1:10" x14ac:dyDescent="0.2">
      <c r="A109" s="20" t="s">
        <v>76</v>
      </c>
      <c r="B109">
        <v>8502</v>
      </c>
      <c r="C109">
        <v>10287</v>
      </c>
      <c r="D109">
        <v>1843</v>
      </c>
      <c r="E109">
        <v>1500</v>
      </c>
      <c r="F109">
        <v>31118</v>
      </c>
      <c r="G109">
        <v>16212</v>
      </c>
      <c r="H109">
        <v>14906</v>
      </c>
      <c r="I109">
        <v>1</v>
      </c>
      <c r="J109">
        <v>2</v>
      </c>
    </row>
    <row r="110" spans="1:10" x14ac:dyDescent="0.2">
      <c r="A110" s="20" t="s">
        <v>76</v>
      </c>
      <c r="B110">
        <v>6152</v>
      </c>
      <c r="C110">
        <v>7103</v>
      </c>
      <c r="D110">
        <v>3175</v>
      </c>
      <c r="E110">
        <v>1646</v>
      </c>
      <c r="F110">
        <v>34030</v>
      </c>
      <c r="G110">
        <v>18221</v>
      </c>
      <c r="H110">
        <v>15809</v>
      </c>
      <c r="I110">
        <v>2</v>
      </c>
      <c r="J110">
        <v>2</v>
      </c>
    </row>
    <row r="111" spans="1:10" x14ac:dyDescent="0.2">
      <c r="A111" s="20" t="s">
        <v>76</v>
      </c>
      <c r="B111">
        <v>6769</v>
      </c>
      <c r="C111">
        <v>4959</v>
      </c>
      <c r="D111">
        <v>1719</v>
      </c>
      <c r="E111">
        <v>1187</v>
      </c>
      <c r="F111">
        <v>23396</v>
      </c>
      <c r="G111">
        <v>15686</v>
      </c>
      <c r="H111">
        <v>7710</v>
      </c>
      <c r="I111">
        <v>1</v>
      </c>
      <c r="J111">
        <v>1</v>
      </c>
    </row>
    <row r="112" spans="1:10" x14ac:dyDescent="0.2">
      <c r="A112" s="20" t="s">
        <v>77</v>
      </c>
      <c r="B112">
        <v>1425</v>
      </c>
      <c r="C112">
        <v>1057</v>
      </c>
      <c r="D112">
        <v>480</v>
      </c>
      <c r="E112">
        <v>500</v>
      </c>
      <c r="F112">
        <v>25543</v>
      </c>
      <c r="G112">
        <v>16215</v>
      </c>
      <c r="H112">
        <v>9328</v>
      </c>
      <c r="I112">
        <v>1</v>
      </c>
      <c r="J112">
        <v>1</v>
      </c>
    </row>
    <row r="113" spans="1:10" x14ac:dyDescent="0.2">
      <c r="A113" s="20" t="s">
        <v>77</v>
      </c>
      <c r="B113">
        <v>2000</v>
      </c>
      <c r="C113">
        <v>1466</v>
      </c>
      <c r="D113">
        <v>593</v>
      </c>
      <c r="E113">
        <v>724</v>
      </c>
      <c r="F113">
        <v>29374</v>
      </c>
      <c r="G113">
        <v>25181</v>
      </c>
      <c r="H113">
        <v>4193</v>
      </c>
      <c r="I113">
        <v>0</v>
      </c>
      <c r="J113">
        <v>0</v>
      </c>
    </row>
    <row r="114" spans="1:10" x14ac:dyDescent="0.2">
      <c r="A114" s="20" t="s">
        <v>77</v>
      </c>
      <c r="B114">
        <v>3065</v>
      </c>
      <c r="C114">
        <v>1909</v>
      </c>
      <c r="D114">
        <v>759</v>
      </c>
      <c r="E114">
        <v>571</v>
      </c>
      <c r="F114">
        <v>20584</v>
      </c>
      <c r="G114">
        <v>19970</v>
      </c>
      <c r="H114">
        <v>614</v>
      </c>
      <c r="I114">
        <v>0</v>
      </c>
      <c r="J114">
        <v>0</v>
      </c>
    </row>
    <row r="115" spans="1:10" x14ac:dyDescent="0.2">
      <c r="A115" s="20" t="s">
        <v>77</v>
      </c>
      <c r="B115">
        <v>2145</v>
      </c>
      <c r="C115">
        <v>1790</v>
      </c>
      <c r="D115">
        <v>606</v>
      </c>
      <c r="E115">
        <v>551</v>
      </c>
      <c r="F115">
        <v>28352</v>
      </c>
      <c r="G115">
        <v>19584</v>
      </c>
      <c r="H115">
        <v>8768</v>
      </c>
      <c r="I115">
        <v>1</v>
      </c>
      <c r="J115">
        <v>1</v>
      </c>
    </row>
    <row r="116" spans="1:10" x14ac:dyDescent="0.2">
      <c r="A116" s="20" t="s">
        <v>77</v>
      </c>
      <c r="B116">
        <v>1930</v>
      </c>
      <c r="C116">
        <v>1507</v>
      </c>
      <c r="D116">
        <v>772</v>
      </c>
      <c r="E116">
        <v>648</v>
      </c>
      <c r="F116">
        <v>22813</v>
      </c>
      <c r="G116">
        <v>17885</v>
      </c>
      <c r="H116">
        <v>4928</v>
      </c>
      <c r="I116">
        <v>0</v>
      </c>
      <c r="J116">
        <v>0</v>
      </c>
    </row>
    <row r="117" spans="1:10" x14ac:dyDescent="0.2">
      <c r="A117" s="20" t="s">
        <v>77</v>
      </c>
      <c r="B117">
        <v>1860</v>
      </c>
      <c r="C117">
        <v>1264</v>
      </c>
      <c r="D117">
        <v>592</v>
      </c>
      <c r="E117">
        <v>1028</v>
      </c>
      <c r="F117">
        <v>28891</v>
      </c>
      <c r="G117">
        <v>17739</v>
      </c>
      <c r="H117">
        <v>11152</v>
      </c>
      <c r="I117">
        <v>1</v>
      </c>
      <c r="J117">
        <v>1</v>
      </c>
    </row>
    <row r="118" spans="1:10" x14ac:dyDescent="0.2">
      <c r="A118" s="20" t="s">
        <v>77</v>
      </c>
      <c r="B118">
        <v>1419</v>
      </c>
      <c r="C118">
        <v>1371</v>
      </c>
      <c r="D118">
        <v>732</v>
      </c>
      <c r="E118">
        <v>589</v>
      </c>
      <c r="F118">
        <v>22720</v>
      </c>
      <c r="G118">
        <v>15795</v>
      </c>
      <c r="H118">
        <v>6925</v>
      </c>
      <c r="I118">
        <v>1</v>
      </c>
      <c r="J118">
        <v>1</v>
      </c>
    </row>
    <row r="119" spans="1:10" x14ac:dyDescent="0.2">
      <c r="A119" s="20" t="s">
        <v>77</v>
      </c>
      <c r="B119">
        <v>1894</v>
      </c>
      <c r="C119">
        <v>1493</v>
      </c>
      <c r="D119">
        <v>789</v>
      </c>
      <c r="E119">
        <v>701</v>
      </c>
      <c r="F119">
        <v>28445</v>
      </c>
      <c r="G119">
        <v>15233</v>
      </c>
      <c r="H119">
        <v>13212</v>
      </c>
      <c r="I119">
        <v>1</v>
      </c>
      <c r="J119">
        <v>2</v>
      </c>
    </row>
    <row r="120" spans="1:10" x14ac:dyDescent="0.2">
      <c r="A120" s="20" t="s">
        <v>77</v>
      </c>
      <c r="B120">
        <v>2017</v>
      </c>
      <c r="C120">
        <v>1694</v>
      </c>
      <c r="D120">
        <v>407</v>
      </c>
      <c r="E120">
        <v>442</v>
      </c>
      <c r="F120">
        <v>29758</v>
      </c>
      <c r="G120">
        <v>17279</v>
      </c>
      <c r="H120">
        <v>12479</v>
      </c>
      <c r="I120">
        <v>1</v>
      </c>
      <c r="J120">
        <v>2</v>
      </c>
    </row>
    <row r="121" spans="1:10" x14ac:dyDescent="0.2">
      <c r="A121" s="20" t="s">
        <v>77</v>
      </c>
      <c r="B121">
        <v>2965</v>
      </c>
      <c r="C121">
        <v>1062</v>
      </c>
      <c r="D121">
        <v>668</v>
      </c>
      <c r="E121">
        <v>478</v>
      </c>
      <c r="F121">
        <v>26155</v>
      </c>
      <c r="G121">
        <v>25589</v>
      </c>
      <c r="H121">
        <v>566</v>
      </c>
      <c r="I121">
        <v>0</v>
      </c>
      <c r="J121">
        <v>0</v>
      </c>
    </row>
    <row r="122" spans="1:10" x14ac:dyDescent="0.2">
      <c r="A122" s="20" t="s">
        <v>78</v>
      </c>
      <c r="B122">
        <v>243</v>
      </c>
      <c r="C122">
        <v>211</v>
      </c>
      <c r="D122">
        <v>205</v>
      </c>
      <c r="E122">
        <v>91</v>
      </c>
      <c r="F122">
        <v>26443</v>
      </c>
      <c r="G122">
        <v>18233</v>
      </c>
      <c r="H122">
        <v>8210</v>
      </c>
      <c r="I122">
        <v>1</v>
      </c>
      <c r="J122">
        <v>1</v>
      </c>
    </row>
    <row r="123" spans="1:10" x14ac:dyDescent="0.2">
      <c r="A123" s="20" t="s">
        <v>78</v>
      </c>
      <c r="B123">
        <v>106</v>
      </c>
      <c r="C123">
        <v>62</v>
      </c>
      <c r="D123">
        <v>157</v>
      </c>
      <c r="E123">
        <v>31</v>
      </c>
      <c r="F123">
        <v>19755</v>
      </c>
      <c r="G123">
        <v>13303</v>
      </c>
      <c r="H123">
        <v>6452</v>
      </c>
      <c r="I123">
        <v>0</v>
      </c>
      <c r="J123">
        <v>1</v>
      </c>
    </row>
    <row r="124" spans="1:10" x14ac:dyDescent="0.2">
      <c r="A124" s="20" t="s">
        <v>78</v>
      </c>
      <c r="B124">
        <v>271</v>
      </c>
      <c r="C124">
        <v>273</v>
      </c>
      <c r="D124">
        <v>179</v>
      </c>
      <c r="E124">
        <v>53</v>
      </c>
      <c r="F124">
        <v>65535</v>
      </c>
      <c r="G124">
        <v>18843</v>
      </c>
      <c r="H124">
        <v>46692</v>
      </c>
      <c r="I124">
        <v>2</v>
      </c>
      <c r="J124">
        <v>2</v>
      </c>
    </row>
    <row r="125" spans="1:10" x14ac:dyDescent="0.2">
      <c r="A125" s="20" t="s">
        <v>78</v>
      </c>
      <c r="B125">
        <v>184</v>
      </c>
      <c r="C125">
        <v>122</v>
      </c>
      <c r="D125">
        <v>102</v>
      </c>
      <c r="E125">
        <v>198</v>
      </c>
      <c r="F125">
        <v>30145</v>
      </c>
      <c r="G125">
        <v>17167</v>
      </c>
      <c r="H125">
        <v>12978</v>
      </c>
      <c r="I125">
        <v>1</v>
      </c>
      <c r="J125">
        <v>2</v>
      </c>
    </row>
    <row r="126" spans="1:10" x14ac:dyDescent="0.2">
      <c r="A126" s="20" t="s">
        <v>78</v>
      </c>
      <c r="B126">
        <v>367</v>
      </c>
      <c r="C126">
        <v>78</v>
      </c>
      <c r="D126">
        <v>60</v>
      </c>
      <c r="E126">
        <v>70</v>
      </c>
      <c r="F126">
        <v>38847</v>
      </c>
      <c r="G126">
        <v>18060</v>
      </c>
      <c r="H126">
        <v>20787</v>
      </c>
      <c r="I126">
        <v>2</v>
      </c>
      <c r="J126">
        <v>2</v>
      </c>
    </row>
    <row r="127" spans="1:10" x14ac:dyDescent="0.2">
      <c r="A127" s="20" t="s">
        <v>78</v>
      </c>
      <c r="B127">
        <v>207</v>
      </c>
      <c r="C127">
        <v>103</v>
      </c>
      <c r="D127">
        <v>117</v>
      </c>
      <c r="E127">
        <v>32</v>
      </c>
      <c r="F127">
        <v>32493</v>
      </c>
      <c r="G127">
        <v>17761</v>
      </c>
      <c r="H127">
        <v>14732</v>
      </c>
      <c r="I127">
        <v>1</v>
      </c>
      <c r="J127">
        <v>2</v>
      </c>
    </row>
    <row r="128" spans="1:10" x14ac:dyDescent="0.2">
      <c r="A128" s="20" t="s">
        <v>78</v>
      </c>
      <c r="B128">
        <v>372</v>
      </c>
      <c r="C128">
        <v>147</v>
      </c>
      <c r="D128">
        <v>152</v>
      </c>
      <c r="E128">
        <v>235</v>
      </c>
      <c r="F128">
        <v>27440</v>
      </c>
      <c r="G128">
        <v>21929</v>
      </c>
      <c r="H128">
        <v>5511</v>
      </c>
      <c r="I128">
        <v>0</v>
      </c>
      <c r="J128">
        <v>0</v>
      </c>
    </row>
    <row r="129" spans="1:10" x14ac:dyDescent="0.2">
      <c r="A129" s="20" t="s">
        <v>78</v>
      </c>
      <c r="B129">
        <v>353</v>
      </c>
      <c r="C129">
        <v>139</v>
      </c>
      <c r="D129">
        <v>109</v>
      </c>
      <c r="E129">
        <v>146</v>
      </c>
      <c r="F129">
        <v>29191</v>
      </c>
      <c r="G129">
        <v>29218</v>
      </c>
      <c r="H129">
        <v>-27</v>
      </c>
      <c r="I129">
        <v>0</v>
      </c>
      <c r="J129">
        <v>0</v>
      </c>
    </row>
    <row r="130" spans="1:10" x14ac:dyDescent="0.2">
      <c r="A130" s="20" t="s">
        <v>78</v>
      </c>
      <c r="B130">
        <v>181</v>
      </c>
      <c r="C130">
        <v>65</v>
      </c>
      <c r="D130">
        <v>77</v>
      </c>
      <c r="E130">
        <v>92</v>
      </c>
      <c r="F130">
        <v>33134</v>
      </c>
      <c r="G130">
        <v>25177</v>
      </c>
      <c r="H130">
        <v>7957</v>
      </c>
      <c r="I130">
        <v>1</v>
      </c>
      <c r="J130">
        <v>1</v>
      </c>
    </row>
    <row r="131" spans="1:10" x14ac:dyDescent="0.2">
      <c r="A131" s="20" t="s">
        <v>78</v>
      </c>
      <c r="B131">
        <v>114</v>
      </c>
      <c r="C131">
        <v>63</v>
      </c>
      <c r="D131">
        <v>139</v>
      </c>
      <c r="E131">
        <v>62</v>
      </c>
      <c r="F131">
        <v>31743</v>
      </c>
      <c r="G131">
        <v>15725</v>
      </c>
      <c r="H131">
        <v>16018</v>
      </c>
      <c r="I131">
        <v>2</v>
      </c>
      <c r="J131">
        <v>2</v>
      </c>
    </row>
    <row r="132" spans="1:10" x14ac:dyDescent="0.2">
      <c r="A132" s="20" t="s">
        <v>79</v>
      </c>
      <c r="B132">
        <v>31</v>
      </c>
      <c r="C132">
        <v>27</v>
      </c>
      <c r="D132">
        <v>112</v>
      </c>
      <c r="E132">
        <v>48</v>
      </c>
      <c r="F132">
        <v>29886</v>
      </c>
      <c r="G132">
        <v>15769</v>
      </c>
      <c r="H132">
        <v>14117</v>
      </c>
      <c r="I132">
        <v>1</v>
      </c>
      <c r="J132">
        <v>2</v>
      </c>
    </row>
    <row r="133" spans="1:10" x14ac:dyDescent="0.2">
      <c r="A133" s="20" t="s">
        <v>79</v>
      </c>
      <c r="B133">
        <v>27</v>
      </c>
      <c r="C133">
        <v>27</v>
      </c>
      <c r="D133">
        <v>240</v>
      </c>
      <c r="E133">
        <v>106</v>
      </c>
      <c r="F133">
        <v>27474</v>
      </c>
      <c r="G133">
        <v>19211</v>
      </c>
      <c r="H133">
        <v>8263</v>
      </c>
      <c r="I133">
        <v>1</v>
      </c>
      <c r="J133">
        <v>1</v>
      </c>
    </row>
    <row r="134" spans="1:10" x14ac:dyDescent="0.2">
      <c r="A134" s="20" t="s">
        <v>79</v>
      </c>
      <c r="B134">
        <v>93</v>
      </c>
      <c r="C134">
        <v>75</v>
      </c>
      <c r="D134">
        <v>152</v>
      </c>
      <c r="E134">
        <v>63</v>
      </c>
      <c r="F134">
        <v>21467</v>
      </c>
      <c r="G134">
        <v>12189</v>
      </c>
      <c r="H134">
        <v>9278</v>
      </c>
      <c r="I134">
        <v>1</v>
      </c>
      <c r="J134">
        <v>1</v>
      </c>
    </row>
    <row r="135" spans="1:10" x14ac:dyDescent="0.2">
      <c r="A135" s="20" t="s">
        <v>79</v>
      </c>
      <c r="B135">
        <v>99</v>
      </c>
      <c r="C135">
        <v>250</v>
      </c>
      <c r="D135">
        <v>158</v>
      </c>
      <c r="E135">
        <v>114</v>
      </c>
      <c r="F135">
        <v>28783</v>
      </c>
      <c r="G135">
        <v>14800</v>
      </c>
      <c r="H135">
        <v>13983</v>
      </c>
      <c r="I135">
        <v>1</v>
      </c>
      <c r="J135">
        <v>2</v>
      </c>
    </row>
    <row r="136" spans="1:10" x14ac:dyDescent="0.2">
      <c r="A136" s="20" t="s">
        <v>79</v>
      </c>
      <c r="B136">
        <v>352</v>
      </c>
      <c r="C136">
        <v>397</v>
      </c>
      <c r="D136">
        <v>157</v>
      </c>
      <c r="E136">
        <v>67</v>
      </c>
      <c r="F136">
        <v>31714</v>
      </c>
      <c r="G136">
        <v>16486</v>
      </c>
      <c r="H136">
        <v>15228</v>
      </c>
      <c r="I136">
        <v>1</v>
      </c>
      <c r="J136">
        <v>2</v>
      </c>
    </row>
    <row r="137" spans="1:10" x14ac:dyDescent="0.2">
      <c r="A137" s="20" t="s">
        <v>79</v>
      </c>
      <c r="B137">
        <v>53</v>
      </c>
      <c r="C137">
        <v>25</v>
      </c>
      <c r="D137">
        <v>85</v>
      </c>
      <c r="E137">
        <v>40</v>
      </c>
      <c r="F137">
        <v>33615</v>
      </c>
      <c r="G137">
        <v>18700</v>
      </c>
      <c r="H137">
        <v>14915</v>
      </c>
      <c r="I137">
        <v>1</v>
      </c>
      <c r="J137">
        <v>2</v>
      </c>
    </row>
    <row r="138" spans="1:10" x14ac:dyDescent="0.2">
      <c r="A138" s="20" t="s">
        <v>79</v>
      </c>
      <c r="B138">
        <v>125</v>
      </c>
      <c r="C138">
        <v>38</v>
      </c>
      <c r="D138">
        <v>277</v>
      </c>
      <c r="E138">
        <v>37</v>
      </c>
      <c r="F138">
        <v>20259</v>
      </c>
      <c r="G138">
        <v>13275</v>
      </c>
      <c r="H138">
        <v>6984</v>
      </c>
      <c r="I138">
        <v>1</v>
      </c>
      <c r="J138">
        <v>1</v>
      </c>
    </row>
    <row r="139" spans="1:10" x14ac:dyDescent="0.2">
      <c r="A139" s="20" t="s">
        <v>79</v>
      </c>
      <c r="B139">
        <v>58</v>
      </c>
      <c r="C139">
        <v>31</v>
      </c>
      <c r="D139">
        <v>104</v>
      </c>
      <c r="E139">
        <v>56</v>
      </c>
      <c r="F139">
        <v>30725</v>
      </c>
      <c r="G139">
        <v>15378</v>
      </c>
      <c r="H139">
        <v>15347</v>
      </c>
      <c r="I139">
        <v>1</v>
      </c>
      <c r="J139">
        <v>2</v>
      </c>
    </row>
    <row r="140" spans="1:10" x14ac:dyDescent="0.2">
      <c r="A140" s="20" t="s">
        <v>79</v>
      </c>
      <c r="B140">
        <v>72</v>
      </c>
      <c r="C140">
        <v>27</v>
      </c>
      <c r="D140">
        <v>173</v>
      </c>
      <c r="E140">
        <v>165</v>
      </c>
      <c r="F140">
        <v>28473</v>
      </c>
      <c r="G140">
        <v>17677</v>
      </c>
      <c r="H140">
        <v>10796</v>
      </c>
      <c r="I140">
        <v>1</v>
      </c>
      <c r="J140">
        <v>1</v>
      </c>
    </row>
    <row r="141" spans="1:10" x14ac:dyDescent="0.2">
      <c r="A141" s="20" t="s">
        <v>79</v>
      </c>
      <c r="B141">
        <v>32</v>
      </c>
      <c r="C141">
        <v>27</v>
      </c>
      <c r="D141">
        <v>31</v>
      </c>
      <c r="E141">
        <v>59</v>
      </c>
      <c r="F141">
        <v>29300</v>
      </c>
      <c r="G141">
        <v>25902</v>
      </c>
      <c r="H141">
        <v>3398</v>
      </c>
      <c r="I141">
        <v>0</v>
      </c>
      <c r="J141">
        <v>0</v>
      </c>
    </row>
    <row r="142" spans="1:10" x14ac:dyDescent="0.2">
      <c r="A142" s="20" t="s">
        <v>80</v>
      </c>
      <c r="B142">
        <v>77</v>
      </c>
      <c r="C142">
        <v>27</v>
      </c>
      <c r="D142">
        <v>199</v>
      </c>
      <c r="E142">
        <v>34</v>
      </c>
      <c r="F142">
        <v>31178</v>
      </c>
      <c r="G142">
        <v>13578</v>
      </c>
      <c r="H142">
        <v>17600</v>
      </c>
      <c r="I142">
        <v>2</v>
      </c>
      <c r="J142">
        <v>2</v>
      </c>
    </row>
    <row r="143" spans="1:10" x14ac:dyDescent="0.2">
      <c r="A143" s="20" t="s">
        <v>80</v>
      </c>
      <c r="B143">
        <v>83</v>
      </c>
      <c r="C143">
        <v>33</v>
      </c>
      <c r="D143">
        <v>350</v>
      </c>
      <c r="E143">
        <v>61</v>
      </c>
      <c r="F143">
        <v>23849</v>
      </c>
      <c r="G143">
        <v>15791</v>
      </c>
      <c r="H143">
        <v>8058</v>
      </c>
      <c r="I143">
        <v>1</v>
      </c>
      <c r="J143">
        <v>1</v>
      </c>
    </row>
    <row r="144" spans="1:10" x14ac:dyDescent="0.2">
      <c r="A144" s="20" t="s">
        <v>80</v>
      </c>
      <c r="B144">
        <v>32</v>
      </c>
      <c r="C144">
        <v>28</v>
      </c>
      <c r="D144">
        <v>175</v>
      </c>
      <c r="E144">
        <v>180</v>
      </c>
      <c r="F144">
        <v>24138</v>
      </c>
      <c r="G144">
        <v>15452</v>
      </c>
      <c r="H144">
        <v>8686</v>
      </c>
      <c r="I144">
        <v>1</v>
      </c>
      <c r="J144">
        <v>1</v>
      </c>
    </row>
    <row r="145" spans="1:10" x14ac:dyDescent="0.2">
      <c r="A145" s="20" t="s">
        <v>80</v>
      </c>
      <c r="B145">
        <v>33</v>
      </c>
      <c r="C145">
        <v>39</v>
      </c>
      <c r="D145">
        <v>118</v>
      </c>
      <c r="E145">
        <v>74</v>
      </c>
      <c r="F145">
        <v>33566</v>
      </c>
      <c r="G145">
        <v>23716</v>
      </c>
      <c r="H145">
        <v>9850</v>
      </c>
      <c r="I145">
        <v>1</v>
      </c>
      <c r="J145">
        <v>1</v>
      </c>
    </row>
    <row r="146" spans="1:10" x14ac:dyDescent="0.2">
      <c r="A146" s="20" t="s">
        <v>80</v>
      </c>
      <c r="B146">
        <v>136</v>
      </c>
      <c r="C146">
        <v>44</v>
      </c>
      <c r="D146">
        <v>317</v>
      </c>
      <c r="E146">
        <v>114</v>
      </c>
      <c r="F146">
        <v>22581</v>
      </c>
      <c r="G146">
        <v>15688</v>
      </c>
      <c r="H146">
        <v>6893</v>
      </c>
      <c r="I146">
        <v>1</v>
      </c>
      <c r="J146">
        <v>1</v>
      </c>
    </row>
    <row r="147" spans="1:10" x14ac:dyDescent="0.2">
      <c r="A147" s="20" t="s">
        <v>80</v>
      </c>
      <c r="B147">
        <v>32</v>
      </c>
      <c r="C147">
        <v>23</v>
      </c>
      <c r="D147">
        <v>315</v>
      </c>
      <c r="E147">
        <v>33</v>
      </c>
      <c r="F147">
        <v>25155</v>
      </c>
      <c r="G147">
        <v>15674</v>
      </c>
      <c r="H147">
        <v>9481</v>
      </c>
      <c r="I147">
        <v>1</v>
      </c>
      <c r="J147">
        <v>1</v>
      </c>
    </row>
    <row r="148" spans="1:10" x14ac:dyDescent="0.2">
      <c r="A148" s="20" t="s">
        <v>80</v>
      </c>
      <c r="B148">
        <v>30</v>
      </c>
      <c r="C148">
        <v>27</v>
      </c>
      <c r="D148">
        <v>159</v>
      </c>
      <c r="E148">
        <v>101</v>
      </c>
      <c r="F148">
        <v>35149</v>
      </c>
      <c r="G148">
        <v>18670</v>
      </c>
      <c r="H148">
        <v>16479</v>
      </c>
      <c r="I148">
        <v>2</v>
      </c>
      <c r="J148">
        <v>2</v>
      </c>
    </row>
    <row r="149" spans="1:10" x14ac:dyDescent="0.2">
      <c r="A149" s="20" t="s">
        <v>80</v>
      </c>
      <c r="B149">
        <v>75</v>
      </c>
      <c r="C149">
        <v>25</v>
      </c>
      <c r="D149">
        <v>104</v>
      </c>
      <c r="E149">
        <v>65</v>
      </c>
      <c r="F149">
        <v>22082</v>
      </c>
      <c r="G149">
        <v>16064</v>
      </c>
      <c r="H149">
        <v>6018</v>
      </c>
      <c r="I149">
        <v>0</v>
      </c>
      <c r="J149">
        <v>1</v>
      </c>
    </row>
    <row r="150" spans="1:10" x14ac:dyDescent="0.2">
      <c r="A150" s="20" t="s">
        <v>80</v>
      </c>
      <c r="B150">
        <v>28</v>
      </c>
      <c r="C150">
        <v>27</v>
      </c>
      <c r="D150">
        <v>140</v>
      </c>
      <c r="E150">
        <v>65</v>
      </c>
      <c r="F150">
        <v>22233</v>
      </c>
      <c r="G150">
        <v>13270</v>
      </c>
      <c r="H150">
        <v>8963</v>
      </c>
      <c r="I150">
        <v>1</v>
      </c>
      <c r="J150">
        <v>1</v>
      </c>
    </row>
    <row r="151" spans="1:10" x14ac:dyDescent="0.2">
      <c r="A151" s="20" t="s">
        <v>80</v>
      </c>
      <c r="B151">
        <v>85</v>
      </c>
      <c r="C151">
        <v>25</v>
      </c>
      <c r="D151">
        <v>74</v>
      </c>
      <c r="E151">
        <v>51</v>
      </c>
      <c r="F151">
        <v>21877</v>
      </c>
      <c r="G151">
        <v>15254</v>
      </c>
      <c r="H151">
        <v>6623</v>
      </c>
      <c r="I151">
        <v>0</v>
      </c>
      <c r="J151">
        <v>1</v>
      </c>
    </row>
    <row r="152" spans="1:10" x14ac:dyDescent="0.2">
      <c r="A152" s="20" t="s">
        <v>81</v>
      </c>
      <c r="B152">
        <v>79</v>
      </c>
      <c r="C152">
        <v>26</v>
      </c>
      <c r="D152">
        <v>80</v>
      </c>
      <c r="E152">
        <v>66</v>
      </c>
      <c r="F152">
        <v>29596</v>
      </c>
      <c r="G152">
        <v>21284</v>
      </c>
      <c r="H152">
        <v>8312</v>
      </c>
      <c r="I152">
        <v>1</v>
      </c>
      <c r="J152">
        <v>1</v>
      </c>
    </row>
    <row r="153" spans="1:10" x14ac:dyDescent="0.2">
      <c r="A153" s="20" t="s">
        <v>81</v>
      </c>
      <c r="B153">
        <v>39</v>
      </c>
      <c r="C153">
        <v>70</v>
      </c>
      <c r="D153">
        <v>61</v>
      </c>
      <c r="E153">
        <v>34</v>
      </c>
      <c r="F153">
        <v>36063</v>
      </c>
      <c r="G153">
        <v>28769</v>
      </c>
      <c r="H153">
        <v>7294</v>
      </c>
      <c r="I153">
        <v>1</v>
      </c>
      <c r="J153">
        <v>1</v>
      </c>
    </row>
    <row r="154" spans="1:10" x14ac:dyDescent="0.2">
      <c r="A154" s="20" t="s">
        <v>81</v>
      </c>
      <c r="B154">
        <v>156</v>
      </c>
      <c r="C154">
        <v>28</v>
      </c>
      <c r="D154">
        <v>116</v>
      </c>
      <c r="E154">
        <v>93</v>
      </c>
      <c r="F154">
        <v>23978</v>
      </c>
      <c r="G154">
        <v>21595</v>
      </c>
      <c r="H154">
        <v>2383</v>
      </c>
      <c r="I154">
        <v>0</v>
      </c>
      <c r="J154">
        <v>0</v>
      </c>
    </row>
    <row r="155" spans="1:10" x14ac:dyDescent="0.2">
      <c r="A155" s="20" t="s">
        <v>81</v>
      </c>
      <c r="B155">
        <v>46</v>
      </c>
      <c r="C155">
        <v>26</v>
      </c>
      <c r="D155">
        <v>69</v>
      </c>
      <c r="E155">
        <v>31</v>
      </c>
      <c r="F155">
        <v>23956</v>
      </c>
      <c r="G155">
        <v>17901</v>
      </c>
      <c r="H155">
        <v>6055</v>
      </c>
      <c r="I155">
        <v>0</v>
      </c>
      <c r="J155">
        <v>1</v>
      </c>
    </row>
    <row r="156" spans="1:10" x14ac:dyDescent="0.2">
      <c r="A156" s="20" t="s">
        <v>81</v>
      </c>
      <c r="B156">
        <v>63</v>
      </c>
      <c r="C156">
        <v>28</v>
      </c>
      <c r="D156">
        <v>100</v>
      </c>
      <c r="E156">
        <v>70</v>
      </c>
      <c r="F156">
        <v>40674</v>
      </c>
      <c r="G156">
        <v>19681</v>
      </c>
      <c r="H156">
        <v>20993</v>
      </c>
      <c r="I156">
        <v>2</v>
      </c>
      <c r="J156">
        <v>2</v>
      </c>
    </row>
    <row r="157" spans="1:10" x14ac:dyDescent="0.2">
      <c r="A157" s="20" t="s">
        <v>81</v>
      </c>
      <c r="B157">
        <v>29</v>
      </c>
      <c r="C157">
        <v>28</v>
      </c>
      <c r="D157">
        <v>136</v>
      </c>
      <c r="E157">
        <v>52</v>
      </c>
      <c r="F157">
        <v>37632</v>
      </c>
      <c r="G157">
        <v>19203</v>
      </c>
      <c r="H157">
        <v>18429</v>
      </c>
      <c r="I157">
        <v>2</v>
      </c>
      <c r="J157">
        <v>2</v>
      </c>
    </row>
    <row r="158" spans="1:10" x14ac:dyDescent="0.2">
      <c r="A158" s="20" t="s">
        <v>81</v>
      </c>
      <c r="B158">
        <v>25</v>
      </c>
      <c r="C158">
        <v>32</v>
      </c>
      <c r="D158">
        <v>135</v>
      </c>
      <c r="E158">
        <v>31</v>
      </c>
      <c r="F158">
        <v>27563</v>
      </c>
      <c r="G158">
        <v>17105</v>
      </c>
      <c r="H158">
        <v>10458</v>
      </c>
      <c r="I158">
        <v>1</v>
      </c>
      <c r="J158">
        <v>1</v>
      </c>
    </row>
    <row r="159" spans="1:10" x14ac:dyDescent="0.2">
      <c r="A159" s="20" t="s">
        <v>81</v>
      </c>
      <c r="B159">
        <v>29</v>
      </c>
      <c r="C159">
        <v>24</v>
      </c>
      <c r="D159">
        <v>27</v>
      </c>
      <c r="E159">
        <v>98</v>
      </c>
      <c r="F159">
        <v>27311</v>
      </c>
      <c r="G159">
        <v>19117</v>
      </c>
      <c r="H159">
        <v>8194</v>
      </c>
      <c r="I159">
        <v>1</v>
      </c>
      <c r="J159">
        <v>1</v>
      </c>
    </row>
    <row r="160" spans="1:10" x14ac:dyDescent="0.2">
      <c r="A160" s="20" t="s">
        <v>81</v>
      </c>
      <c r="B160">
        <v>58</v>
      </c>
      <c r="C160">
        <v>43</v>
      </c>
      <c r="D160">
        <v>68</v>
      </c>
      <c r="E160">
        <v>29</v>
      </c>
      <c r="F160">
        <v>30524</v>
      </c>
      <c r="G160">
        <v>18647</v>
      </c>
      <c r="H160">
        <v>11877</v>
      </c>
      <c r="I160">
        <v>1</v>
      </c>
      <c r="J160">
        <v>1</v>
      </c>
    </row>
    <row r="161" spans="1:10" x14ac:dyDescent="0.2">
      <c r="A161" s="20" t="s">
        <v>81</v>
      </c>
      <c r="B161">
        <v>31</v>
      </c>
      <c r="C161">
        <v>39</v>
      </c>
      <c r="D161">
        <v>235</v>
      </c>
      <c r="E161">
        <v>80</v>
      </c>
      <c r="F161">
        <v>28620</v>
      </c>
      <c r="G161">
        <v>23039</v>
      </c>
      <c r="H161">
        <v>5581</v>
      </c>
      <c r="I161">
        <v>0</v>
      </c>
      <c r="J161">
        <v>0</v>
      </c>
    </row>
    <row r="162" spans="1:10" x14ac:dyDescent="0.2">
      <c r="A162" s="20" t="s">
        <v>82</v>
      </c>
      <c r="B162">
        <v>29</v>
      </c>
      <c r="C162">
        <v>44</v>
      </c>
      <c r="D162">
        <v>115</v>
      </c>
      <c r="E162">
        <v>171</v>
      </c>
      <c r="F162">
        <v>25089</v>
      </c>
      <c r="G162">
        <v>14060</v>
      </c>
      <c r="H162">
        <v>11029</v>
      </c>
      <c r="I162">
        <v>1</v>
      </c>
      <c r="J162">
        <v>1</v>
      </c>
    </row>
    <row r="163" spans="1:10" x14ac:dyDescent="0.2">
      <c r="A163" s="20" t="s">
        <v>82</v>
      </c>
      <c r="B163">
        <v>28</v>
      </c>
      <c r="C163">
        <v>25</v>
      </c>
      <c r="D163">
        <v>72</v>
      </c>
      <c r="E163">
        <v>197</v>
      </c>
      <c r="F163">
        <v>16648</v>
      </c>
      <c r="G163">
        <v>12500</v>
      </c>
      <c r="H163">
        <v>4148</v>
      </c>
      <c r="I163">
        <v>0</v>
      </c>
      <c r="J163">
        <v>0</v>
      </c>
    </row>
    <row r="164" spans="1:10" x14ac:dyDescent="0.2">
      <c r="A164" s="20" t="s">
        <v>82</v>
      </c>
      <c r="B164">
        <v>44</v>
      </c>
      <c r="C164">
        <v>27</v>
      </c>
      <c r="D164">
        <v>126</v>
      </c>
      <c r="E164">
        <v>29</v>
      </c>
      <c r="F164">
        <v>22140</v>
      </c>
      <c r="G164">
        <v>16596</v>
      </c>
      <c r="H164">
        <v>5544</v>
      </c>
      <c r="I164">
        <v>0</v>
      </c>
      <c r="J164">
        <v>0</v>
      </c>
    </row>
    <row r="165" spans="1:10" x14ac:dyDescent="0.2">
      <c r="A165" s="20" t="s">
        <v>82</v>
      </c>
      <c r="B165">
        <v>30</v>
      </c>
      <c r="C165">
        <v>28</v>
      </c>
      <c r="D165">
        <v>77</v>
      </c>
      <c r="E165">
        <v>34</v>
      </c>
      <c r="F165">
        <v>21555</v>
      </c>
      <c r="G165">
        <v>21493</v>
      </c>
      <c r="H165">
        <v>62</v>
      </c>
      <c r="I165">
        <v>0</v>
      </c>
      <c r="J165">
        <v>0</v>
      </c>
    </row>
    <row r="166" spans="1:10" x14ac:dyDescent="0.2">
      <c r="A166" s="20" t="s">
        <v>82</v>
      </c>
      <c r="B166">
        <v>268</v>
      </c>
      <c r="C166">
        <v>26</v>
      </c>
      <c r="D166">
        <v>117</v>
      </c>
      <c r="E166">
        <v>118</v>
      </c>
      <c r="F166">
        <v>19344</v>
      </c>
      <c r="G166">
        <v>13797</v>
      </c>
      <c r="H166">
        <v>5547</v>
      </c>
      <c r="I166">
        <v>0</v>
      </c>
      <c r="J166">
        <v>0</v>
      </c>
    </row>
    <row r="167" spans="1:10" x14ac:dyDescent="0.2">
      <c r="A167" s="20" t="s">
        <v>82</v>
      </c>
      <c r="B167">
        <v>29</v>
      </c>
      <c r="C167">
        <v>80</v>
      </c>
      <c r="D167">
        <v>155</v>
      </c>
      <c r="E167">
        <v>29</v>
      </c>
      <c r="F167">
        <v>15528</v>
      </c>
      <c r="G167">
        <v>10353</v>
      </c>
      <c r="H167">
        <v>5175</v>
      </c>
      <c r="I167">
        <v>0</v>
      </c>
      <c r="J167">
        <v>0</v>
      </c>
    </row>
    <row r="168" spans="1:10" x14ac:dyDescent="0.2">
      <c r="A168" s="20" t="s">
        <v>82</v>
      </c>
      <c r="B168">
        <v>152</v>
      </c>
      <c r="C168">
        <v>29</v>
      </c>
      <c r="D168">
        <v>183</v>
      </c>
      <c r="E168">
        <v>271</v>
      </c>
      <c r="F168">
        <v>17572</v>
      </c>
      <c r="G168">
        <v>18475</v>
      </c>
      <c r="H168">
        <v>-903</v>
      </c>
      <c r="I168">
        <v>0</v>
      </c>
      <c r="J168">
        <v>0</v>
      </c>
    </row>
    <row r="169" spans="1:10" x14ac:dyDescent="0.2">
      <c r="A169" s="20" t="s">
        <v>82</v>
      </c>
      <c r="B169">
        <v>54</v>
      </c>
      <c r="C169">
        <v>35</v>
      </c>
      <c r="D169">
        <v>64</v>
      </c>
      <c r="E169">
        <v>33</v>
      </c>
      <c r="F169">
        <v>21310</v>
      </c>
      <c r="G169">
        <v>18209</v>
      </c>
      <c r="H169">
        <v>3101</v>
      </c>
      <c r="I169">
        <v>0</v>
      </c>
      <c r="J169">
        <v>0</v>
      </c>
    </row>
    <row r="170" spans="1:10" x14ac:dyDescent="0.2">
      <c r="A170" s="20" t="s">
        <v>82</v>
      </c>
      <c r="B170">
        <v>40</v>
      </c>
      <c r="C170">
        <v>145</v>
      </c>
      <c r="D170">
        <v>56</v>
      </c>
      <c r="E170">
        <v>63</v>
      </c>
      <c r="F170">
        <v>21642</v>
      </c>
      <c r="G170">
        <v>12583</v>
      </c>
      <c r="H170">
        <v>9059</v>
      </c>
      <c r="I170">
        <v>1</v>
      </c>
      <c r="J170">
        <v>1</v>
      </c>
    </row>
    <row r="171" spans="1:10" x14ac:dyDescent="0.2">
      <c r="A171" s="20" t="s">
        <v>82</v>
      </c>
      <c r="B171">
        <v>40</v>
      </c>
      <c r="C171">
        <v>23</v>
      </c>
      <c r="D171">
        <v>181</v>
      </c>
      <c r="E171">
        <v>71</v>
      </c>
      <c r="F171">
        <v>19571</v>
      </c>
      <c r="G171">
        <v>11969</v>
      </c>
      <c r="H171">
        <v>7602</v>
      </c>
      <c r="I171">
        <v>1</v>
      </c>
      <c r="J171">
        <v>1</v>
      </c>
    </row>
    <row r="172" spans="1:10" x14ac:dyDescent="0.2">
      <c r="A172" s="20" t="s">
        <v>83</v>
      </c>
      <c r="B172">
        <v>266</v>
      </c>
      <c r="C172">
        <v>87</v>
      </c>
      <c r="D172">
        <v>106</v>
      </c>
      <c r="E172">
        <v>53</v>
      </c>
      <c r="F172">
        <v>23487</v>
      </c>
      <c r="G172">
        <v>16732</v>
      </c>
      <c r="H172">
        <v>6755</v>
      </c>
      <c r="I172">
        <v>0</v>
      </c>
      <c r="J172">
        <v>1</v>
      </c>
    </row>
    <row r="173" spans="1:10" x14ac:dyDescent="0.2">
      <c r="A173" s="20" t="s">
        <v>83</v>
      </c>
      <c r="B173">
        <v>26</v>
      </c>
      <c r="C173">
        <v>63</v>
      </c>
      <c r="D173">
        <v>163</v>
      </c>
      <c r="E173">
        <v>44</v>
      </c>
      <c r="F173">
        <v>21905</v>
      </c>
      <c r="G173">
        <v>13052</v>
      </c>
      <c r="H173">
        <v>8853</v>
      </c>
      <c r="I173">
        <v>1</v>
      </c>
      <c r="J173">
        <v>1</v>
      </c>
    </row>
    <row r="174" spans="1:10" x14ac:dyDescent="0.2">
      <c r="A174" s="20" t="s">
        <v>83</v>
      </c>
      <c r="B174">
        <v>41</v>
      </c>
      <c r="C174">
        <v>26</v>
      </c>
      <c r="D174">
        <v>138</v>
      </c>
      <c r="E174">
        <v>175</v>
      </c>
      <c r="F174">
        <v>17985</v>
      </c>
      <c r="G174">
        <v>17062</v>
      </c>
      <c r="H174">
        <v>923</v>
      </c>
      <c r="I174">
        <v>0</v>
      </c>
      <c r="J174">
        <v>0</v>
      </c>
    </row>
    <row r="175" spans="1:10" x14ac:dyDescent="0.2">
      <c r="A175" s="20" t="s">
        <v>83</v>
      </c>
      <c r="B175">
        <v>30</v>
      </c>
      <c r="C175">
        <v>27</v>
      </c>
      <c r="D175">
        <v>834</v>
      </c>
      <c r="E175">
        <v>94</v>
      </c>
      <c r="F175">
        <v>18721</v>
      </c>
      <c r="G175">
        <v>13444</v>
      </c>
      <c r="H175">
        <v>5277</v>
      </c>
      <c r="I175">
        <v>0</v>
      </c>
      <c r="J175">
        <v>0</v>
      </c>
    </row>
    <row r="176" spans="1:10" x14ac:dyDescent="0.2">
      <c r="A176" s="20" t="s">
        <v>83</v>
      </c>
      <c r="B176">
        <v>71</v>
      </c>
      <c r="C176">
        <v>34</v>
      </c>
      <c r="D176">
        <v>36</v>
      </c>
      <c r="E176">
        <v>133</v>
      </c>
      <c r="F176">
        <v>23525</v>
      </c>
      <c r="G176">
        <v>12192</v>
      </c>
      <c r="H176">
        <v>11333</v>
      </c>
      <c r="I176">
        <v>1</v>
      </c>
      <c r="J176">
        <v>1</v>
      </c>
    </row>
    <row r="177" spans="1:10" x14ac:dyDescent="0.2">
      <c r="A177" s="20" t="s">
        <v>83</v>
      </c>
      <c r="B177">
        <v>41</v>
      </c>
      <c r="C177">
        <v>23</v>
      </c>
      <c r="D177">
        <v>110</v>
      </c>
      <c r="E177">
        <v>32</v>
      </c>
      <c r="F177">
        <v>21697</v>
      </c>
      <c r="G177">
        <v>12690</v>
      </c>
      <c r="H177">
        <v>9007</v>
      </c>
      <c r="I177">
        <v>1</v>
      </c>
      <c r="J177">
        <v>1</v>
      </c>
    </row>
    <row r="178" spans="1:10" x14ac:dyDescent="0.2">
      <c r="A178" s="20" t="s">
        <v>83</v>
      </c>
      <c r="B178">
        <v>127</v>
      </c>
      <c r="C178">
        <v>26</v>
      </c>
      <c r="D178">
        <v>187</v>
      </c>
      <c r="E178">
        <v>138</v>
      </c>
      <c r="F178">
        <v>25360</v>
      </c>
      <c r="G178">
        <v>14054</v>
      </c>
      <c r="H178">
        <v>11306</v>
      </c>
      <c r="I178">
        <v>1</v>
      </c>
      <c r="J178">
        <v>1</v>
      </c>
    </row>
    <row r="179" spans="1:10" x14ac:dyDescent="0.2">
      <c r="A179" s="20" t="s">
        <v>83</v>
      </c>
      <c r="B179">
        <v>130</v>
      </c>
      <c r="C179">
        <v>93</v>
      </c>
      <c r="D179">
        <v>99</v>
      </c>
      <c r="E179">
        <v>96</v>
      </c>
      <c r="F179">
        <v>21452</v>
      </c>
      <c r="G179">
        <v>13802</v>
      </c>
      <c r="H179">
        <v>7650</v>
      </c>
      <c r="I179">
        <v>1</v>
      </c>
      <c r="J179">
        <v>1</v>
      </c>
    </row>
    <row r="180" spans="1:10" x14ac:dyDescent="0.2">
      <c r="A180" s="20" t="s">
        <v>83</v>
      </c>
      <c r="B180">
        <v>30</v>
      </c>
      <c r="C180">
        <v>27</v>
      </c>
      <c r="D180">
        <v>279</v>
      </c>
      <c r="E180">
        <v>168</v>
      </c>
      <c r="F180">
        <v>27828</v>
      </c>
      <c r="G180">
        <v>14920</v>
      </c>
      <c r="H180">
        <v>12908</v>
      </c>
      <c r="I180">
        <v>1</v>
      </c>
      <c r="J180">
        <v>2</v>
      </c>
    </row>
    <row r="181" spans="1:10" x14ac:dyDescent="0.2">
      <c r="A181" s="20" t="s">
        <v>83</v>
      </c>
      <c r="B181">
        <v>48</v>
      </c>
      <c r="C181">
        <v>25</v>
      </c>
      <c r="D181">
        <v>59</v>
      </c>
      <c r="E181">
        <v>58</v>
      </c>
      <c r="F181">
        <v>25953</v>
      </c>
      <c r="G181">
        <v>19162</v>
      </c>
      <c r="H181">
        <v>6791</v>
      </c>
      <c r="I181">
        <v>0</v>
      </c>
      <c r="J181">
        <v>1</v>
      </c>
    </row>
    <row r="182" spans="1:10" x14ac:dyDescent="0.2">
      <c r="A182" s="20" t="s">
        <v>84</v>
      </c>
      <c r="B182">
        <v>32</v>
      </c>
      <c r="C182">
        <v>42</v>
      </c>
      <c r="D182">
        <v>154</v>
      </c>
      <c r="E182">
        <v>39</v>
      </c>
      <c r="F182">
        <v>16740</v>
      </c>
      <c r="G182">
        <v>19916</v>
      </c>
      <c r="H182">
        <v>-3176</v>
      </c>
      <c r="I182">
        <v>0</v>
      </c>
      <c r="J182">
        <v>0</v>
      </c>
    </row>
    <row r="183" spans="1:10" x14ac:dyDescent="0.2">
      <c r="A183" s="20" t="s">
        <v>84</v>
      </c>
      <c r="B183">
        <v>34</v>
      </c>
      <c r="C183">
        <v>34</v>
      </c>
      <c r="D183">
        <v>70</v>
      </c>
      <c r="E183">
        <v>77</v>
      </c>
      <c r="F183">
        <v>38829</v>
      </c>
      <c r="G183">
        <v>20000</v>
      </c>
      <c r="H183">
        <v>18829</v>
      </c>
      <c r="I183">
        <v>2</v>
      </c>
      <c r="J183">
        <v>2</v>
      </c>
    </row>
    <row r="184" spans="1:10" x14ac:dyDescent="0.2">
      <c r="A184" s="20" t="s">
        <v>84</v>
      </c>
      <c r="B184">
        <v>47</v>
      </c>
      <c r="C184">
        <v>61</v>
      </c>
      <c r="D184">
        <v>178</v>
      </c>
      <c r="E184">
        <v>50</v>
      </c>
      <c r="F184">
        <v>32377</v>
      </c>
      <c r="G184">
        <v>25683</v>
      </c>
      <c r="H184">
        <v>6694</v>
      </c>
      <c r="I184">
        <v>0</v>
      </c>
      <c r="J184">
        <v>1</v>
      </c>
    </row>
    <row r="185" spans="1:10" x14ac:dyDescent="0.2">
      <c r="A185" s="20" t="s">
        <v>84</v>
      </c>
      <c r="B185">
        <v>53</v>
      </c>
      <c r="C185">
        <v>25</v>
      </c>
      <c r="D185">
        <v>160</v>
      </c>
      <c r="E185">
        <v>81</v>
      </c>
      <c r="F185">
        <v>26142</v>
      </c>
      <c r="G185">
        <v>24174</v>
      </c>
      <c r="H185">
        <v>1968</v>
      </c>
      <c r="I185">
        <v>0</v>
      </c>
      <c r="J185">
        <v>0</v>
      </c>
    </row>
    <row r="186" spans="1:10" x14ac:dyDescent="0.2">
      <c r="A186" s="20" t="s">
        <v>84</v>
      </c>
      <c r="B186">
        <v>30</v>
      </c>
      <c r="C186">
        <v>27</v>
      </c>
      <c r="D186">
        <v>35</v>
      </c>
      <c r="E186">
        <v>147</v>
      </c>
      <c r="F186">
        <v>26505</v>
      </c>
      <c r="G186">
        <v>18968</v>
      </c>
      <c r="H186">
        <v>7537</v>
      </c>
      <c r="I186">
        <v>1</v>
      </c>
      <c r="J186">
        <v>1</v>
      </c>
    </row>
    <row r="187" spans="1:10" x14ac:dyDescent="0.2">
      <c r="A187" s="20" t="s">
        <v>84</v>
      </c>
      <c r="B187">
        <v>73</v>
      </c>
      <c r="C187">
        <v>25</v>
      </c>
      <c r="D187">
        <v>70</v>
      </c>
      <c r="E187">
        <v>85</v>
      </c>
      <c r="F187">
        <v>29434</v>
      </c>
      <c r="G187">
        <v>26618</v>
      </c>
      <c r="H187">
        <v>2816</v>
      </c>
      <c r="I187">
        <v>0</v>
      </c>
      <c r="J187">
        <v>0</v>
      </c>
    </row>
    <row r="188" spans="1:10" x14ac:dyDescent="0.2">
      <c r="A188" s="20" t="s">
        <v>84</v>
      </c>
      <c r="B188">
        <v>96</v>
      </c>
      <c r="C188">
        <v>31</v>
      </c>
      <c r="D188">
        <v>62</v>
      </c>
      <c r="E188">
        <v>78</v>
      </c>
      <c r="F188">
        <v>30595</v>
      </c>
      <c r="G188">
        <v>24549</v>
      </c>
      <c r="H188">
        <v>6046</v>
      </c>
      <c r="I188">
        <v>0</v>
      </c>
      <c r="J188">
        <v>1</v>
      </c>
    </row>
    <row r="189" spans="1:10" x14ac:dyDescent="0.2">
      <c r="A189" s="20" t="s">
        <v>84</v>
      </c>
      <c r="B189">
        <v>75</v>
      </c>
      <c r="C189">
        <v>26</v>
      </c>
      <c r="D189">
        <v>49</v>
      </c>
      <c r="E189">
        <v>55</v>
      </c>
      <c r="F189">
        <v>25784</v>
      </c>
      <c r="G189">
        <v>20164</v>
      </c>
      <c r="H189">
        <v>5620</v>
      </c>
      <c r="I189">
        <v>0</v>
      </c>
      <c r="J189">
        <v>0</v>
      </c>
    </row>
    <row r="190" spans="1:10" x14ac:dyDescent="0.2">
      <c r="A190" s="20" t="s">
        <v>84</v>
      </c>
      <c r="B190">
        <v>59</v>
      </c>
      <c r="C190">
        <v>29</v>
      </c>
      <c r="D190">
        <v>158</v>
      </c>
      <c r="E190">
        <v>32</v>
      </c>
      <c r="F190">
        <v>35877</v>
      </c>
      <c r="G190">
        <v>20851</v>
      </c>
      <c r="H190">
        <v>15026</v>
      </c>
      <c r="I190">
        <v>1</v>
      </c>
      <c r="J190">
        <v>2</v>
      </c>
    </row>
    <row r="191" spans="1:10" x14ac:dyDescent="0.2">
      <c r="A191" s="20" t="s">
        <v>84</v>
      </c>
      <c r="B191">
        <v>63</v>
      </c>
      <c r="C191">
        <v>27</v>
      </c>
      <c r="D191">
        <v>110</v>
      </c>
      <c r="E191">
        <v>56</v>
      </c>
      <c r="F191">
        <v>24607</v>
      </c>
      <c r="G191">
        <v>17298</v>
      </c>
      <c r="H191">
        <v>7309</v>
      </c>
      <c r="I191">
        <v>1</v>
      </c>
      <c r="J191">
        <v>1</v>
      </c>
    </row>
    <row r="192" spans="1:10" x14ac:dyDescent="0.2">
      <c r="A192" s="20" t="s">
        <v>85</v>
      </c>
      <c r="B192">
        <v>226</v>
      </c>
      <c r="C192">
        <v>61</v>
      </c>
      <c r="D192">
        <v>158</v>
      </c>
      <c r="E192">
        <v>100</v>
      </c>
      <c r="F192">
        <v>18581</v>
      </c>
      <c r="G192">
        <v>13795</v>
      </c>
      <c r="H192">
        <v>4786</v>
      </c>
      <c r="I192">
        <v>0</v>
      </c>
      <c r="J192">
        <v>0</v>
      </c>
    </row>
    <row r="193" spans="1:10" x14ac:dyDescent="0.2">
      <c r="A193" s="20" t="s">
        <v>85</v>
      </c>
      <c r="B193">
        <v>80</v>
      </c>
      <c r="C193">
        <v>53</v>
      </c>
      <c r="D193">
        <v>248</v>
      </c>
      <c r="E193">
        <v>222</v>
      </c>
      <c r="F193">
        <v>15865</v>
      </c>
      <c r="G193">
        <v>13067</v>
      </c>
      <c r="H193">
        <v>2798</v>
      </c>
      <c r="I193">
        <v>0</v>
      </c>
      <c r="J193">
        <v>0</v>
      </c>
    </row>
    <row r="194" spans="1:10" x14ac:dyDescent="0.2">
      <c r="A194" s="20" t="s">
        <v>85</v>
      </c>
      <c r="B194">
        <v>92</v>
      </c>
      <c r="C194">
        <v>70</v>
      </c>
      <c r="D194">
        <v>161</v>
      </c>
      <c r="E194">
        <v>32</v>
      </c>
      <c r="F194">
        <v>13698</v>
      </c>
      <c r="G194">
        <v>11457</v>
      </c>
      <c r="H194">
        <v>2241</v>
      </c>
      <c r="I194">
        <v>0</v>
      </c>
      <c r="J194">
        <v>0</v>
      </c>
    </row>
    <row r="195" spans="1:10" x14ac:dyDescent="0.2">
      <c r="A195" s="20" t="s">
        <v>85</v>
      </c>
      <c r="B195">
        <v>52</v>
      </c>
      <c r="C195">
        <v>26</v>
      </c>
      <c r="D195">
        <v>102</v>
      </c>
      <c r="E195">
        <v>83</v>
      </c>
      <c r="F195">
        <v>13812</v>
      </c>
      <c r="G195">
        <v>9515</v>
      </c>
      <c r="H195">
        <v>4297</v>
      </c>
      <c r="I195">
        <v>0</v>
      </c>
      <c r="J195">
        <v>0</v>
      </c>
    </row>
    <row r="196" spans="1:10" x14ac:dyDescent="0.2">
      <c r="A196" s="20" t="s">
        <v>85</v>
      </c>
      <c r="B196">
        <v>406</v>
      </c>
      <c r="C196">
        <v>183</v>
      </c>
      <c r="D196">
        <v>177</v>
      </c>
      <c r="E196">
        <v>154</v>
      </c>
      <c r="F196">
        <v>20483</v>
      </c>
      <c r="G196">
        <v>14136</v>
      </c>
      <c r="H196">
        <v>6347</v>
      </c>
      <c r="I196">
        <v>0</v>
      </c>
      <c r="J196">
        <v>1</v>
      </c>
    </row>
    <row r="197" spans="1:10" x14ac:dyDescent="0.2">
      <c r="A197" s="20" t="s">
        <v>85</v>
      </c>
      <c r="B197">
        <v>209</v>
      </c>
      <c r="C197">
        <v>438</v>
      </c>
      <c r="D197">
        <v>260</v>
      </c>
      <c r="E197">
        <v>72</v>
      </c>
      <c r="F197">
        <v>15615</v>
      </c>
      <c r="G197">
        <v>8168</v>
      </c>
      <c r="H197">
        <v>7447</v>
      </c>
      <c r="I197">
        <v>1</v>
      </c>
      <c r="J197">
        <v>1</v>
      </c>
    </row>
    <row r="198" spans="1:10" x14ac:dyDescent="0.2">
      <c r="A198" s="20" t="s">
        <v>85</v>
      </c>
      <c r="B198">
        <v>131</v>
      </c>
      <c r="C198">
        <v>90</v>
      </c>
      <c r="D198">
        <v>122</v>
      </c>
      <c r="E198">
        <v>114</v>
      </c>
      <c r="F198">
        <v>19224</v>
      </c>
      <c r="G198">
        <v>17567</v>
      </c>
      <c r="H198">
        <v>1657</v>
      </c>
      <c r="I198">
        <v>0</v>
      </c>
      <c r="J198">
        <v>0</v>
      </c>
    </row>
    <row r="199" spans="1:10" x14ac:dyDescent="0.2">
      <c r="A199" s="20" t="s">
        <v>85</v>
      </c>
      <c r="B199">
        <v>166</v>
      </c>
      <c r="C199">
        <v>185</v>
      </c>
      <c r="D199">
        <v>157</v>
      </c>
      <c r="E199">
        <v>129</v>
      </c>
      <c r="F199">
        <v>18645</v>
      </c>
      <c r="G199">
        <v>13136</v>
      </c>
      <c r="H199">
        <v>5509</v>
      </c>
      <c r="I199">
        <v>0</v>
      </c>
      <c r="J199">
        <v>0</v>
      </c>
    </row>
    <row r="200" spans="1:10" x14ac:dyDescent="0.2">
      <c r="A200" s="20" t="s">
        <v>85</v>
      </c>
      <c r="B200">
        <v>158</v>
      </c>
      <c r="C200">
        <v>63</v>
      </c>
      <c r="D200">
        <v>115</v>
      </c>
      <c r="E200">
        <v>254</v>
      </c>
      <c r="F200">
        <v>16267</v>
      </c>
      <c r="G200">
        <v>9974</v>
      </c>
      <c r="H200">
        <v>6293</v>
      </c>
      <c r="I200">
        <v>0</v>
      </c>
      <c r="J200">
        <v>1</v>
      </c>
    </row>
    <row r="201" spans="1:10" x14ac:dyDescent="0.2">
      <c r="A201" s="20" t="s">
        <v>85</v>
      </c>
      <c r="B201">
        <v>84</v>
      </c>
      <c r="C201">
        <v>99</v>
      </c>
      <c r="D201">
        <v>276</v>
      </c>
      <c r="E201">
        <v>71</v>
      </c>
      <c r="F201">
        <v>21379</v>
      </c>
      <c r="G201">
        <v>11230</v>
      </c>
      <c r="H201">
        <v>10149</v>
      </c>
      <c r="I201">
        <v>1</v>
      </c>
      <c r="J201">
        <v>1</v>
      </c>
    </row>
    <row r="202" spans="1:10" x14ac:dyDescent="0.2">
      <c r="A202" s="20" t="s">
        <v>86</v>
      </c>
      <c r="B202">
        <v>43</v>
      </c>
      <c r="C202">
        <v>63</v>
      </c>
      <c r="D202">
        <v>182</v>
      </c>
      <c r="E202">
        <v>29</v>
      </c>
      <c r="F202">
        <v>29356</v>
      </c>
      <c r="G202">
        <v>20445</v>
      </c>
      <c r="H202">
        <v>8911</v>
      </c>
      <c r="I202">
        <v>1</v>
      </c>
      <c r="J202">
        <v>1</v>
      </c>
    </row>
    <row r="203" spans="1:10" x14ac:dyDescent="0.2">
      <c r="A203" s="20" t="s">
        <v>86</v>
      </c>
      <c r="B203">
        <v>139</v>
      </c>
      <c r="C203">
        <v>72</v>
      </c>
      <c r="D203">
        <v>48</v>
      </c>
      <c r="E203">
        <v>220</v>
      </c>
      <c r="F203">
        <v>24363</v>
      </c>
      <c r="G203">
        <v>16480</v>
      </c>
      <c r="H203">
        <v>7883</v>
      </c>
      <c r="I203">
        <v>1</v>
      </c>
      <c r="J203">
        <v>1</v>
      </c>
    </row>
    <row r="204" spans="1:10" x14ac:dyDescent="0.2">
      <c r="A204" s="20" t="s">
        <v>86</v>
      </c>
      <c r="B204">
        <v>94</v>
      </c>
      <c r="C204">
        <v>69</v>
      </c>
      <c r="D204">
        <v>65</v>
      </c>
      <c r="E204">
        <v>73</v>
      </c>
      <c r="F204">
        <v>33257</v>
      </c>
      <c r="G204">
        <v>18711</v>
      </c>
      <c r="H204">
        <v>14546</v>
      </c>
      <c r="I204">
        <v>1</v>
      </c>
      <c r="J204">
        <v>2</v>
      </c>
    </row>
    <row r="205" spans="1:10" x14ac:dyDescent="0.2">
      <c r="A205" s="20" t="s">
        <v>86</v>
      </c>
      <c r="B205">
        <v>83</v>
      </c>
      <c r="C205">
        <v>90</v>
      </c>
      <c r="D205">
        <v>140</v>
      </c>
      <c r="E205">
        <v>79</v>
      </c>
      <c r="F205">
        <v>35982</v>
      </c>
      <c r="G205">
        <v>18412</v>
      </c>
      <c r="H205">
        <v>17570</v>
      </c>
      <c r="I205">
        <v>2</v>
      </c>
      <c r="J205">
        <v>2</v>
      </c>
    </row>
    <row r="206" spans="1:10" x14ac:dyDescent="0.2">
      <c r="A206" s="20" t="s">
        <v>86</v>
      </c>
      <c r="B206">
        <v>95</v>
      </c>
      <c r="C206">
        <v>98</v>
      </c>
      <c r="D206">
        <v>76</v>
      </c>
      <c r="E206">
        <v>51</v>
      </c>
      <c r="F206">
        <v>25537</v>
      </c>
      <c r="G206">
        <v>17155</v>
      </c>
      <c r="H206">
        <v>8382</v>
      </c>
      <c r="I206">
        <v>1</v>
      </c>
      <c r="J206">
        <v>1</v>
      </c>
    </row>
    <row r="207" spans="1:10" x14ac:dyDescent="0.2">
      <c r="A207" s="20" t="s">
        <v>86</v>
      </c>
      <c r="B207">
        <v>347</v>
      </c>
      <c r="C207">
        <v>328</v>
      </c>
      <c r="D207">
        <v>412</v>
      </c>
      <c r="E207">
        <v>29</v>
      </c>
      <c r="F207">
        <v>39787</v>
      </c>
      <c r="G207">
        <v>19118</v>
      </c>
      <c r="H207">
        <v>20669</v>
      </c>
      <c r="I207">
        <v>2</v>
      </c>
      <c r="J207">
        <v>2</v>
      </c>
    </row>
    <row r="208" spans="1:10" x14ac:dyDescent="0.2">
      <c r="A208" s="20" t="s">
        <v>86</v>
      </c>
      <c r="B208">
        <v>127</v>
      </c>
      <c r="C208">
        <v>190</v>
      </c>
      <c r="D208">
        <v>244</v>
      </c>
      <c r="E208">
        <v>241</v>
      </c>
      <c r="F208">
        <v>37567</v>
      </c>
      <c r="G208">
        <v>19761</v>
      </c>
      <c r="H208">
        <v>17806</v>
      </c>
      <c r="I208">
        <v>2</v>
      </c>
      <c r="J208">
        <v>2</v>
      </c>
    </row>
    <row r="209" spans="1:10" x14ac:dyDescent="0.2">
      <c r="A209" s="20" t="s">
        <v>86</v>
      </c>
      <c r="B209">
        <v>137</v>
      </c>
      <c r="C209">
        <v>94</v>
      </c>
      <c r="D209">
        <v>83</v>
      </c>
      <c r="E209">
        <v>39</v>
      </c>
      <c r="F209">
        <v>31151</v>
      </c>
      <c r="G209">
        <v>29034</v>
      </c>
      <c r="H209">
        <v>2117</v>
      </c>
      <c r="I209">
        <v>0</v>
      </c>
      <c r="J209">
        <v>0</v>
      </c>
    </row>
    <row r="210" spans="1:10" x14ac:dyDescent="0.2">
      <c r="A210" s="20" t="s">
        <v>86</v>
      </c>
      <c r="B210">
        <v>119</v>
      </c>
      <c r="C210">
        <v>96</v>
      </c>
      <c r="D210">
        <v>173</v>
      </c>
      <c r="E210">
        <v>202</v>
      </c>
      <c r="F210">
        <v>39962</v>
      </c>
      <c r="G210">
        <v>20520</v>
      </c>
      <c r="H210">
        <v>19442</v>
      </c>
      <c r="I210">
        <v>2</v>
      </c>
      <c r="J210">
        <v>2</v>
      </c>
    </row>
    <row r="211" spans="1:10" x14ac:dyDescent="0.2">
      <c r="A211" s="20" t="s">
        <v>86</v>
      </c>
      <c r="B211">
        <v>52</v>
      </c>
      <c r="C211">
        <v>113</v>
      </c>
      <c r="D211">
        <v>268</v>
      </c>
      <c r="E211">
        <v>49</v>
      </c>
      <c r="F211">
        <v>22067</v>
      </c>
      <c r="G211">
        <v>20087</v>
      </c>
      <c r="H211">
        <v>1980</v>
      </c>
      <c r="I211">
        <v>0</v>
      </c>
      <c r="J211">
        <v>0</v>
      </c>
    </row>
    <row r="212" spans="1:10" x14ac:dyDescent="0.2">
      <c r="A212" s="20" t="s">
        <v>87</v>
      </c>
      <c r="B212">
        <v>824</v>
      </c>
      <c r="C212">
        <v>430</v>
      </c>
      <c r="D212">
        <v>476</v>
      </c>
      <c r="E212">
        <v>511</v>
      </c>
      <c r="F212">
        <v>23382</v>
      </c>
      <c r="G212">
        <v>18799</v>
      </c>
      <c r="H212">
        <v>4583</v>
      </c>
      <c r="I212">
        <v>0</v>
      </c>
      <c r="J212">
        <v>0</v>
      </c>
    </row>
    <row r="213" spans="1:10" x14ac:dyDescent="0.2">
      <c r="A213" s="20" t="s">
        <v>87</v>
      </c>
      <c r="B213">
        <v>486</v>
      </c>
      <c r="C213">
        <v>394</v>
      </c>
      <c r="D213">
        <v>692</v>
      </c>
      <c r="E213">
        <v>259</v>
      </c>
      <c r="F213">
        <v>20368</v>
      </c>
      <c r="G213">
        <v>11575</v>
      </c>
      <c r="H213">
        <v>8793</v>
      </c>
      <c r="I213">
        <v>1</v>
      </c>
      <c r="J213">
        <v>1</v>
      </c>
    </row>
    <row r="214" spans="1:10" x14ac:dyDescent="0.2">
      <c r="A214" s="20" t="s">
        <v>87</v>
      </c>
      <c r="B214">
        <v>520</v>
      </c>
      <c r="C214">
        <v>514</v>
      </c>
      <c r="D214">
        <v>561</v>
      </c>
      <c r="E214">
        <v>380</v>
      </c>
      <c r="F214">
        <v>17171</v>
      </c>
      <c r="G214">
        <v>11707</v>
      </c>
      <c r="H214">
        <v>5464</v>
      </c>
      <c r="I214">
        <v>0</v>
      </c>
      <c r="J214">
        <v>0</v>
      </c>
    </row>
    <row r="215" spans="1:10" x14ac:dyDescent="0.2">
      <c r="A215" s="20" t="s">
        <v>87</v>
      </c>
      <c r="B215">
        <v>696</v>
      </c>
      <c r="C215">
        <v>454</v>
      </c>
      <c r="D215">
        <v>587</v>
      </c>
      <c r="E215">
        <v>697</v>
      </c>
      <c r="F215">
        <v>19986</v>
      </c>
      <c r="G215">
        <v>12490</v>
      </c>
      <c r="H215">
        <v>7496</v>
      </c>
      <c r="I215">
        <v>1</v>
      </c>
      <c r="J215">
        <v>1</v>
      </c>
    </row>
    <row r="216" spans="1:10" x14ac:dyDescent="0.2">
      <c r="A216" s="20" t="s">
        <v>87</v>
      </c>
      <c r="B216">
        <v>752</v>
      </c>
      <c r="C216">
        <v>497</v>
      </c>
      <c r="D216">
        <v>381</v>
      </c>
      <c r="E216">
        <v>340</v>
      </c>
      <c r="F216">
        <v>19812</v>
      </c>
      <c r="G216">
        <v>17453</v>
      </c>
      <c r="H216">
        <v>2359</v>
      </c>
      <c r="I216">
        <v>0</v>
      </c>
      <c r="J216">
        <v>0</v>
      </c>
    </row>
    <row r="217" spans="1:10" x14ac:dyDescent="0.2">
      <c r="A217" s="20" t="s">
        <v>87</v>
      </c>
      <c r="B217">
        <v>717</v>
      </c>
      <c r="C217">
        <v>392</v>
      </c>
      <c r="D217">
        <v>695</v>
      </c>
      <c r="E217">
        <v>489</v>
      </c>
      <c r="F217">
        <v>15774</v>
      </c>
      <c r="G217">
        <v>16160</v>
      </c>
      <c r="H217">
        <v>-386</v>
      </c>
      <c r="I217">
        <v>0</v>
      </c>
      <c r="J217">
        <v>0</v>
      </c>
    </row>
    <row r="218" spans="1:10" x14ac:dyDescent="0.2">
      <c r="A218" s="20" t="s">
        <v>87</v>
      </c>
      <c r="B218">
        <v>1213</v>
      </c>
      <c r="C218">
        <v>479</v>
      </c>
      <c r="D218">
        <v>546</v>
      </c>
      <c r="E218">
        <v>527</v>
      </c>
      <c r="F218">
        <v>16790</v>
      </c>
      <c r="G218">
        <v>16872</v>
      </c>
      <c r="H218">
        <v>-82</v>
      </c>
      <c r="I218">
        <v>0</v>
      </c>
      <c r="J218">
        <v>0</v>
      </c>
    </row>
    <row r="219" spans="1:10" x14ac:dyDescent="0.2">
      <c r="A219" s="20" t="s">
        <v>87</v>
      </c>
      <c r="B219">
        <v>1164</v>
      </c>
      <c r="C219">
        <v>480</v>
      </c>
      <c r="D219">
        <v>715</v>
      </c>
      <c r="E219">
        <v>414</v>
      </c>
      <c r="F219">
        <v>22662</v>
      </c>
      <c r="G219">
        <v>12977</v>
      </c>
      <c r="H219">
        <v>9685</v>
      </c>
      <c r="I219">
        <v>1</v>
      </c>
      <c r="J219">
        <v>1</v>
      </c>
    </row>
    <row r="220" spans="1:10" x14ac:dyDescent="0.2">
      <c r="A220" s="20" t="s">
        <v>87</v>
      </c>
      <c r="B220">
        <v>537</v>
      </c>
      <c r="C220">
        <v>378</v>
      </c>
      <c r="D220">
        <v>602</v>
      </c>
      <c r="E220">
        <v>380</v>
      </c>
      <c r="F220">
        <v>17337</v>
      </c>
      <c r="G220">
        <v>10598</v>
      </c>
      <c r="H220">
        <v>6739</v>
      </c>
      <c r="I220">
        <v>0</v>
      </c>
      <c r="J220">
        <v>1</v>
      </c>
    </row>
    <row r="221" spans="1:10" x14ac:dyDescent="0.2">
      <c r="A221" s="20" t="s">
        <v>87</v>
      </c>
      <c r="B221">
        <v>550</v>
      </c>
      <c r="C221">
        <v>514</v>
      </c>
      <c r="D221">
        <v>471</v>
      </c>
      <c r="E221">
        <v>352</v>
      </c>
      <c r="F221">
        <v>19288</v>
      </c>
      <c r="G221">
        <v>13353</v>
      </c>
      <c r="H221">
        <v>5935</v>
      </c>
      <c r="I221">
        <v>0</v>
      </c>
      <c r="J221">
        <v>1</v>
      </c>
    </row>
    <row r="222" spans="1:10" x14ac:dyDescent="0.2">
      <c r="A222" s="20" t="s">
        <v>88</v>
      </c>
      <c r="B222">
        <v>3843</v>
      </c>
      <c r="C222">
        <v>4723</v>
      </c>
      <c r="D222">
        <v>6251</v>
      </c>
      <c r="E222">
        <v>4208</v>
      </c>
      <c r="F222">
        <v>21740</v>
      </c>
      <c r="G222">
        <v>14267</v>
      </c>
      <c r="H222">
        <v>7473</v>
      </c>
      <c r="I222">
        <v>1</v>
      </c>
      <c r="J222">
        <v>1</v>
      </c>
    </row>
    <row r="223" spans="1:10" x14ac:dyDescent="0.2">
      <c r="A223" s="20" t="s">
        <v>88</v>
      </c>
      <c r="B223">
        <v>3752</v>
      </c>
      <c r="C223">
        <v>2622</v>
      </c>
      <c r="D223">
        <v>4286</v>
      </c>
      <c r="E223">
        <v>3954</v>
      </c>
      <c r="F223">
        <v>23185</v>
      </c>
      <c r="G223">
        <v>16099</v>
      </c>
      <c r="H223">
        <v>7086</v>
      </c>
      <c r="I223">
        <v>1</v>
      </c>
      <c r="J223">
        <v>1</v>
      </c>
    </row>
    <row r="224" spans="1:10" x14ac:dyDescent="0.2">
      <c r="A224" s="20" t="s">
        <v>88</v>
      </c>
      <c r="B224">
        <v>4806</v>
      </c>
      <c r="C224">
        <v>5221</v>
      </c>
      <c r="D224">
        <v>6502</v>
      </c>
      <c r="E224">
        <v>3831</v>
      </c>
      <c r="F224">
        <v>21872</v>
      </c>
      <c r="G224">
        <v>14139</v>
      </c>
      <c r="H224">
        <v>7733</v>
      </c>
      <c r="I224">
        <v>1</v>
      </c>
      <c r="J224">
        <v>1</v>
      </c>
    </row>
    <row r="225" spans="1:10" x14ac:dyDescent="0.2">
      <c r="A225" s="20" t="s">
        <v>88</v>
      </c>
      <c r="B225">
        <v>3819</v>
      </c>
      <c r="C225">
        <v>2869</v>
      </c>
      <c r="D225">
        <v>6029</v>
      </c>
      <c r="E225">
        <v>3606</v>
      </c>
      <c r="F225">
        <v>22433</v>
      </c>
      <c r="G225">
        <v>22150</v>
      </c>
      <c r="H225">
        <v>283</v>
      </c>
      <c r="I225">
        <v>0</v>
      </c>
      <c r="J225">
        <v>0</v>
      </c>
    </row>
    <row r="226" spans="1:10" x14ac:dyDescent="0.2">
      <c r="A226" s="20" t="s">
        <v>88</v>
      </c>
      <c r="B226">
        <v>6575</v>
      </c>
      <c r="C226">
        <v>4050</v>
      </c>
      <c r="D226">
        <v>6050</v>
      </c>
      <c r="E226">
        <v>3266</v>
      </c>
      <c r="F226">
        <v>18785</v>
      </c>
      <c r="G226">
        <v>15593</v>
      </c>
      <c r="H226">
        <v>3192</v>
      </c>
      <c r="I226">
        <v>0</v>
      </c>
      <c r="J226">
        <v>0</v>
      </c>
    </row>
    <row r="227" spans="1:10" x14ac:dyDescent="0.2">
      <c r="A227" s="20" t="s">
        <v>88</v>
      </c>
      <c r="B227">
        <v>7071</v>
      </c>
      <c r="C227">
        <v>4191</v>
      </c>
      <c r="D227">
        <v>4318</v>
      </c>
      <c r="E227">
        <v>4780</v>
      </c>
      <c r="F227">
        <v>23904</v>
      </c>
      <c r="G227">
        <v>24316</v>
      </c>
      <c r="H227">
        <v>-412</v>
      </c>
      <c r="I227">
        <v>0</v>
      </c>
      <c r="J227">
        <v>0</v>
      </c>
    </row>
    <row r="228" spans="1:10" x14ac:dyDescent="0.2">
      <c r="A228" s="20" t="s">
        <v>88</v>
      </c>
      <c r="B228">
        <v>3489</v>
      </c>
      <c r="C228">
        <v>3496</v>
      </c>
      <c r="D228">
        <v>7691</v>
      </c>
      <c r="E228">
        <v>5613</v>
      </c>
      <c r="F228">
        <v>32456</v>
      </c>
      <c r="G228">
        <v>17295</v>
      </c>
      <c r="H228">
        <v>15161</v>
      </c>
      <c r="I228">
        <v>1</v>
      </c>
      <c r="J228">
        <v>2</v>
      </c>
    </row>
    <row r="229" spans="1:10" x14ac:dyDescent="0.2">
      <c r="A229" s="20" t="s">
        <v>88</v>
      </c>
      <c r="B229">
        <v>3697</v>
      </c>
      <c r="C229">
        <v>2301</v>
      </c>
      <c r="D229">
        <v>4862</v>
      </c>
      <c r="E229">
        <v>4838</v>
      </c>
      <c r="F229">
        <v>30068</v>
      </c>
      <c r="G229">
        <v>18083</v>
      </c>
      <c r="H229">
        <v>11985</v>
      </c>
      <c r="I229">
        <v>1</v>
      </c>
      <c r="J229">
        <v>1</v>
      </c>
    </row>
    <row r="230" spans="1:10" x14ac:dyDescent="0.2">
      <c r="A230" s="20" t="s">
        <v>88</v>
      </c>
      <c r="B230">
        <v>3847</v>
      </c>
      <c r="C230">
        <v>4511</v>
      </c>
      <c r="D230">
        <v>6641</v>
      </c>
      <c r="E230">
        <v>4653</v>
      </c>
      <c r="F230">
        <v>29294</v>
      </c>
      <c r="G230">
        <v>13739</v>
      </c>
      <c r="H230">
        <v>15555</v>
      </c>
      <c r="I230">
        <v>1</v>
      </c>
      <c r="J230">
        <v>2</v>
      </c>
    </row>
    <row r="231" spans="1:10" x14ac:dyDescent="0.2">
      <c r="A231" s="20" t="s">
        <v>88</v>
      </c>
      <c r="B231">
        <v>3535</v>
      </c>
      <c r="C231">
        <v>3213</v>
      </c>
      <c r="D231">
        <v>6496</v>
      </c>
      <c r="E231">
        <v>3007</v>
      </c>
      <c r="F231">
        <v>25570</v>
      </c>
      <c r="G231">
        <v>19072</v>
      </c>
      <c r="H231">
        <v>6498</v>
      </c>
      <c r="I231">
        <v>0</v>
      </c>
      <c r="J231">
        <v>1</v>
      </c>
    </row>
    <row r="232" spans="1:10" x14ac:dyDescent="0.2">
      <c r="A232" s="20" t="s">
        <v>89</v>
      </c>
      <c r="B232">
        <v>669</v>
      </c>
      <c r="C232">
        <v>311</v>
      </c>
      <c r="D232">
        <v>194</v>
      </c>
      <c r="E232">
        <v>63</v>
      </c>
      <c r="F232">
        <v>20563</v>
      </c>
      <c r="G232">
        <v>14479</v>
      </c>
      <c r="H232">
        <v>6084</v>
      </c>
      <c r="I232">
        <v>0</v>
      </c>
      <c r="J232">
        <v>1</v>
      </c>
    </row>
    <row r="233" spans="1:10" x14ac:dyDescent="0.2">
      <c r="A233" s="20" t="s">
        <v>89</v>
      </c>
      <c r="B233">
        <v>784</v>
      </c>
      <c r="C233">
        <v>348</v>
      </c>
      <c r="D233">
        <v>230</v>
      </c>
      <c r="E233">
        <v>153</v>
      </c>
      <c r="F233">
        <v>21612</v>
      </c>
      <c r="G233">
        <v>19417</v>
      </c>
      <c r="H233">
        <v>2195</v>
      </c>
      <c r="I233">
        <v>0</v>
      </c>
      <c r="J233">
        <v>0</v>
      </c>
    </row>
    <row r="234" spans="1:10" x14ac:dyDescent="0.2">
      <c r="A234" s="20" t="s">
        <v>89</v>
      </c>
      <c r="B234">
        <v>725</v>
      </c>
      <c r="C234">
        <v>560</v>
      </c>
      <c r="D234">
        <v>183</v>
      </c>
      <c r="E234">
        <v>236</v>
      </c>
      <c r="F234">
        <v>22727</v>
      </c>
      <c r="G234">
        <v>20653</v>
      </c>
      <c r="H234">
        <v>2074</v>
      </c>
      <c r="I234">
        <v>0</v>
      </c>
      <c r="J234">
        <v>0</v>
      </c>
    </row>
    <row r="235" spans="1:10" x14ac:dyDescent="0.2">
      <c r="A235" s="20" t="s">
        <v>89</v>
      </c>
      <c r="B235">
        <v>516</v>
      </c>
      <c r="C235">
        <v>581</v>
      </c>
      <c r="D235">
        <v>194</v>
      </c>
      <c r="E235">
        <v>263</v>
      </c>
      <c r="F235">
        <v>28200</v>
      </c>
      <c r="G235">
        <v>15568</v>
      </c>
      <c r="H235">
        <v>12632</v>
      </c>
      <c r="I235">
        <v>1</v>
      </c>
      <c r="J235">
        <v>2</v>
      </c>
    </row>
    <row r="236" spans="1:10" x14ac:dyDescent="0.2">
      <c r="A236" s="20" t="s">
        <v>89</v>
      </c>
      <c r="B236">
        <v>633</v>
      </c>
      <c r="C236">
        <v>422</v>
      </c>
      <c r="D236">
        <v>119</v>
      </c>
      <c r="E236">
        <v>69</v>
      </c>
      <c r="F236">
        <v>25531</v>
      </c>
      <c r="G236">
        <v>14036</v>
      </c>
      <c r="H236">
        <v>11495</v>
      </c>
      <c r="I236">
        <v>1</v>
      </c>
      <c r="J236">
        <v>1</v>
      </c>
    </row>
    <row r="237" spans="1:10" x14ac:dyDescent="0.2">
      <c r="A237" s="20" t="s">
        <v>89</v>
      </c>
      <c r="B237">
        <v>807</v>
      </c>
      <c r="C237">
        <v>548</v>
      </c>
      <c r="D237">
        <v>190</v>
      </c>
      <c r="E237">
        <v>65</v>
      </c>
      <c r="F237">
        <v>25197</v>
      </c>
      <c r="G237">
        <v>15789</v>
      </c>
      <c r="H237">
        <v>9408</v>
      </c>
      <c r="I237">
        <v>1</v>
      </c>
      <c r="J237">
        <v>1</v>
      </c>
    </row>
    <row r="238" spans="1:10" x14ac:dyDescent="0.2">
      <c r="A238" s="20" t="s">
        <v>89</v>
      </c>
      <c r="B238">
        <v>490</v>
      </c>
      <c r="C238">
        <v>442</v>
      </c>
      <c r="D238">
        <v>211</v>
      </c>
      <c r="E238">
        <v>85</v>
      </c>
      <c r="F238">
        <v>27437</v>
      </c>
      <c r="G238">
        <v>14039</v>
      </c>
      <c r="H238">
        <v>13398</v>
      </c>
      <c r="I238">
        <v>1</v>
      </c>
      <c r="J238">
        <v>2</v>
      </c>
    </row>
    <row r="239" spans="1:10" x14ac:dyDescent="0.2">
      <c r="A239" s="20" t="s">
        <v>89</v>
      </c>
      <c r="B239">
        <v>500</v>
      </c>
      <c r="C239">
        <v>377</v>
      </c>
      <c r="D239">
        <v>248</v>
      </c>
      <c r="E239">
        <v>329</v>
      </c>
      <c r="F239">
        <v>24507</v>
      </c>
      <c r="G239">
        <v>14837</v>
      </c>
      <c r="H239">
        <v>9670</v>
      </c>
      <c r="I239">
        <v>1</v>
      </c>
      <c r="J239">
        <v>1</v>
      </c>
    </row>
    <row r="240" spans="1:10" x14ac:dyDescent="0.2">
      <c r="A240" s="20" t="s">
        <v>89</v>
      </c>
      <c r="B240">
        <v>975</v>
      </c>
      <c r="C240">
        <v>387</v>
      </c>
      <c r="D240">
        <v>293</v>
      </c>
      <c r="E240">
        <v>399</v>
      </c>
      <c r="F240">
        <v>22316</v>
      </c>
      <c r="G240">
        <v>23367</v>
      </c>
      <c r="H240">
        <v>-1051</v>
      </c>
      <c r="I240">
        <v>0</v>
      </c>
      <c r="J240">
        <v>0</v>
      </c>
    </row>
    <row r="241" spans="1:10" x14ac:dyDescent="0.2">
      <c r="A241" s="20" t="s">
        <v>89</v>
      </c>
      <c r="B241">
        <v>607</v>
      </c>
      <c r="C241">
        <v>702</v>
      </c>
      <c r="D241">
        <v>144</v>
      </c>
      <c r="E241">
        <v>94</v>
      </c>
      <c r="F241">
        <v>21874</v>
      </c>
      <c r="G241">
        <v>13119</v>
      </c>
      <c r="H241">
        <v>8755</v>
      </c>
      <c r="I241">
        <v>1</v>
      </c>
      <c r="J241">
        <v>1</v>
      </c>
    </row>
    <row r="242" spans="1:10" x14ac:dyDescent="0.2">
      <c r="A242" s="20" t="s">
        <v>90</v>
      </c>
      <c r="B242">
        <v>13862</v>
      </c>
      <c r="C242">
        <v>11801</v>
      </c>
      <c r="D242">
        <v>10202</v>
      </c>
      <c r="E242">
        <v>9156</v>
      </c>
      <c r="F242">
        <v>24410</v>
      </c>
      <c r="G242">
        <v>16523</v>
      </c>
      <c r="H242">
        <v>7887</v>
      </c>
      <c r="I242">
        <v>1</v>
      </c>
      <c r="J242">
        <v>1</v>
      </c>
    </row>
    <row r="243" spans="1:10" x14ac:dyDescent="0.2">
      <c r="A243" s="20" t="s">
        <v>90</v>
      </c>
      <c r="B243">
        <v>15752</v>
      </c>
      <c r="C243">
        <v>11485</v>
      </c>
      <c r="D243">
        <v>5869</v>
      </c>
      <c r="E243">
        <v>5965</v>
      </c>
      <c r="F243">
        <v>23347</v>
      </c>
      <c r="G243">
        <v>20187</v>
      </c>
      <c r="H243">
        <v>3160</v>
      </c>
      <c r="I243">
        <v>0</v>
      </c>
      <c r="J243">
        <v>0</v>
      </c>
    </row>
    <row r="244" spans="1:10" x14ac:dyDescent="0.2">
      <c r="A244" s="20" t="s">
        <v>90</v>
      </c>
      <c r="B244">
        <v>17229</v>
      </c>
      <c r="C244">
        <v>14088</v>
      </c>
      <c r="D244">
        <v>10223</v>
      </c>
      <c r="E244">
        <v>11184</v>
      </c>
      <c r="F244">
        <v>28099</v>
      </c>
      <c r="G244">
        <v>17754</v>
      </c>
      <c r="H244">
        <v>10345</v>
      </c>
      <c r="I244">
        <v>1</v>
      </c>
      <c r="J244">
        <v>1</v>
      </c>
    </row>
    <row r="245" spans="1:10" x14ac:dyDescent="0.2">
      <c r="A245" s="20" t="s">
        <v>90</v>
      </c>
      <c r="B245">
        <v>23204</v>
      </c>
      <c r="C245">
        <v>19625</v>
      </c>
      <c r="D245">
        <v>10822</v>
      </c>
      <c r="E245">
        <v>7394</v>
      </c>
      <c r="F245">
        <v>23258</v>
      </c>
      <c r="G245">
        <v>19611</v>
      </c>
      <c r="H245">
        <v>3647</v>
      </c>
      <c r="I245">
        <v>0</v>
      </c>
      <c r="J245">
        <v>0</v>
      </c>
    </row>
    <row r="246" spans="1:10" x14ac:dyDescent="0.2">
      <c r="A246" s="20" t="s">
        <v>90</v>
      </c>
      <c r="B246">
        <v>23560</v>
      </c>
      <c r="C246">
        <v>15361</v>
      </c>
      <c r="D246">
        <v>12954</v>
      </c>
      <c r="E246">
        <v>9541</v>
      </c>
      <c r="F246">
        <v>35683</v>
      </c>
      <c r="G246">
        <v>28843</v>
      </c>
      <c r="H246">
        <v>6840</v>
      </c>
      <c r="I246">
        <v>1</v>
      </c>
      <c r="J246">
        <v>1</v>
      </c>
    </row>
    <row r="247" spans="1:10" x14ac:dyDescent="0.2">
      <c r="A247" s="20" t="s">
        <v>90</v>
      </c>
      <c r="B247">
        <v>15677</v>
      </c>
      <c r="C247">
        <v>13420</v>
      </c>
      <c r="D247">
        <v>12222</v>
      </c>
      <c r="E247">
        <v>10292</v>
      </c>
      <c r="F247">
        <v>34981</v>
      </c>
      <c r="G247">
        <v>19654</v>
      </c>
      <c r="H247">
        <v>15327</v>
      </c>
      <c r="I247">
        <v>1</v>
      </c>
      <c r="J247">
        <v>2</v>
      </c>
    </row>
    <row r="248" spans="1:10" x14ac:dyDescent="0.2">
      <c r="A248" s="20" t="s">
        <v>90</v>
      </c>
      <c r="B248">
        <v>12506</v>
      </c>
      <c r="C248">
        <v>13940</v>
      </c>
      <c r="D248">
        <v>15519</v>
      </c>
      <c r="E248">
        <v>10204</v>
      </c>
      <c r="F248">
        <v>36509</v>
      </c>
      <c r="G248">
        <v>17861</v>
      </c>
      <c r="H248">
        <v>18648</v>
      </c>
      <c r="I248">
        <v>2</v>
      </c>
      <c r="J248">
        <v>2</v>
      </c>
    </row>
    <row r="249" spans="1:10" x14ac:dyDescent="0.2">
      <c r="A249" s="20" t="s">
        <v>90</v>
      </c>
      <c r="B249">
        <v>19969</v>
      </c>
      <c r="C249">
        <v>21270</v>
      </c>
      <c r="D249">
        <v>10770</v>
      </c>
      <c r="E249">
        <v>6497</v>
      </c>
      <c r="F249">
        <v>28581</v>
      </c>
      <c r="G249">
        <v>15816</v>
      </c>
      <c r="H249">
        <v>12765</v>
      </c>
      <c r="I249">
        <v>1</v>
      </c>
      <c r="J249">
        <v>2</v>
      </c>
    </row>
    <row r="250" spans="1:10" x14ac:dyDescent="0.2">
      <c r="A250" s="20" t="s">
        <v>90</v>
      </c>
      <c r="B250">
        <v>23341</v>
      </c>
      <c r="C250">
        <v>14246</v>
      </c>
      <c r="D250">
        <v>11034</v>
      </c>
      <c r="E250">
        <v>11827</v>
      </c>
      <c r="F250">
        <v>24665</v>
      </c>
      <c r="G250">
        <v>18170</v>
      </c>
      <c r="H250">
        <v>6495</v>
      </c>
      <c r="I250">
        <v>0</v>
      </c>
      <c r="J250">
        <v>1</v>
      </c>
    </row>
    <row r="251" spans="1:10" x14ac:dyDescent="0.2">
      <c r="A251" s="20" t="s">
        <v>90</v>
      </c>
      <c r="B251">
        <v>12977</v>
      </c>
      <c r="C251">
        <v>9111</v>
      </c>
      <c r="D251">
        <v>17570</v>
      </c>
      <c r="E251">
        <v>10445</v>
      </c>
      <c r="F251">
        <v>34823</v>
      </c>
      <c r="G251">
        <v>16513</v>
      </c>
      <c r="H251">
        <v>18310</v>
      </c>
      <c r="I251">
        <v>2</v>
      </c>
      <c r="J251">
        <v>2</v>
      </c>
    </row>
    <row r="252" spans="1:10" x14ac:dyDescent="0.2">
      <c r="A252" s="20" t="s">
        <v>91</v>
      </c>
      <c r="B252">
        <v>28390</v>
      </c>
      <c r="C252">
        <v>24721</v>
      </c>
      <c r="D252">
        <v>2323</v>
      </c>
      <c r="E252">
        <v>1814</v>
      </c>
      <c r="F252">
        <v>26732</v>
      </c>
      <c r="G252">
        <v>14543</v>
      </c>
      <c r="H252">
        <v>12189</v>
      </c>
      <c r="I252">
        <v>1</v>
      </c>
      <c r="J252">
        <v>1</v>
      </c>
    </row>
    <row r="253" spans="1:10" x14ac:dyDescent="0.2">
      <c r="A253" s="20" t="s">
        <v>91</v>
      </c>
      <c r="B253">
        <v>21230</v>
      </c>
      <c r="C253">
        <v>24064</v>
      </c>
      <c r="D253">
        <v>1670</v>
      </c>
      <c r="E253">
        <v>1404</v>
      </c>
      <c r="F253">
        <v>18797</v>
      </c>
      <c r="G253">
        <v>11931</v>
      </c>
      <c r="H253">
        <v>6866</v>
      </c>
      <c r="I253">
        <v>1</v>
      </c>
      <c r="J253">
        <v>1</v>
      </c>
    </row>
    <row r="254" spans="1:10" x14ac:dyDescent="0.2">
      <c r="A254" s="20" t="s">
        <v>91</v>
      </c>
      <c r="B254">
        <v>17838</v>
      </c>
      <c r="C254">
        <v>15219</v>
      </c>
      <c r="D254">
        <v>3708</v>
      </c>
      <c r="E254">
        <v>2706</v>
      </c>
      <c r="F254">
        <v>33224</v>
      </c>
      <c r="G254">
        <v>16990</v>
      </c>
      <c r="H254">
        <v>16234</v>
      </c>
      <c r="I254">
        <v>2</v>
      </c>
      <c r="J254">
        <v>2</v>
      </c>
    </row>
    <row r="255" spans="1:10" x14ac:dyDescent="0.2">
      <c r="A255" s="20" t="s">
        <v>91</v>
      </c>
      <c r="B255">
        <v>12671</v>
      </c>
      <c r="C255">
        <v>12814</v>
      </c>
      <c r="D255">
        <v>2078</v>
      </c>
      <c r="E255">
        <v>1366</v>
      </c>
      <c r="F255">
        <v>17711</v>
      </c>
      <c r="G255">
        <v>13086</v>
      </c>
      <c r="H255">
        <v>4625</v>
      </c>
      <c r="I255">
        <v>0</v>
      </c>
      <c r="J255">
        <v>0</v>
      </c>
    </row>
    <row r="256" spans="1:10" x14ac:dyDescent="0.2">
      <c r="A256" s="20" t="s">
        <v>91</v>
      </c>
      <c r="B256">
        <v>24970</v>
      </c>
      <c r="C256">
        <v>18285</v>
      </c>
      <c r="D256">
        <v>3711</v>
      </c>
      <c r="E256">
        <v>2379</v>
      </c>
      <c r="F256">
        <v>23179</v>
      </c>
      <c r="G256">
        <v>14855</v>
      </c>
      <c r="H256">
        <v>8324</v>
      </c>
      <c r="I256">
        <v>1</v>
      </c>
      <c r="J256">
        <v>1</v>
      </c>
    </row>
    <row r="257" spans="1:10" x14ac:dyDescent="0.2">
      <c r="A257" s="20" t="s">
        <v>91</v>
      </c>
      <c r="B257">
        <v>21665</v>
      </c>
      <c r="C257">
        <v>15808</v>
      </c>
      <c r="D257">
        <v>2631</v>
      </c>
      <c r="E257">
        <v>1612</v>
      </c>
      <c r="F257">
        <v>20477</v>
      </c>
      <c r="G257">
        <v>18320</v>
      </c>
      <c r="H257">
        <v>2157</v>
      </c>
      <c r="I257">
        <v>0</v>
      </c>
      <c r="J257">
        <v>0</v>
      </c>
    </row>
    <row r="258" spans="1:10" x14ac:dyDescent="0.2">
      <c r="A258" s="20" t="s">
        <v>91</v>
      </c>
      <c r="B258">
        <v>19522</v>
      </c>
      <c r="C258">
        <v>22385</v>
      </c>
      <c r="D258">
        <v>3139</v>
      </c>
      <c r="E258">
        <v>1425</v>
      </c>
      <c r="F258">
        <v>22536</v>
      </c>
      <c r="G258">
        <v>13615</v>
      </c>
      <c r="H258">
        <v>8921</v>
      </c>
      <c r="I258">
        <v>1</v>
      </c>
      <c r="J258">
        <v>1</v>
      </c>
    </row>
    <row r="259" spans="1:10" x14ac:dyDescent="0.2">
      <c r="A259" s="20" t="s">
        <v>91</v>
      </c>
      <c r="B259">
        <v>27943</v>
      </c>
      <c r="C259">
        <v>13704</v>
      </c>
      <c r="D259">
        <v>3507</v>
      </c>
      <c r="E259">
        <v>2410</v>
      </c>
      <c r="F259">
        <v>23725</v>
      </c>
      <c r="G259">
        <v>13761</v>
      </c>
      <c r="H259">
        <v>9964</v>
      </c>
      <c r="I259">
        <v>1</v>
      </c>
      <c r="J259">
        <v>1</v>
      </c>
    </row>
    <row r="260" spans="1:10" x14ac:dyDescent="0.2">
      <c r="A260" s="20" t="s">
        <v>91</v>
      </c>
      <c r="B260">
        <v>20486</v>
      </c>
      <c r="C260">
        <v>16608</v>
      </c>
      <c r="D260">
        <v>1732</v>
      </c>
      <c r="E260">
        <v>1665</v>
      </c>
      <c r="F260">
        <v>18630</v>
      </c>
      <c r="G260">
        <v>12671</v>
      </c>
      <c r="H260">
        <v>5959</v>
      </c>
      <c r="I260">
        <v>0</v>
      </c>
      <c r="J260">
        <v>1</v>
      </c>
    </row>
    <row r="261" spans="1:10" x14ac:dyDescent="0.2">
      <c r="A261" s="20" t="s">
        <v>91</v>
      </c>
      <c r="B261">
        <v>20506</v>
      </c>
      <c r="C261">
        <v>16204</v>
      </c>
      <c r="D261">
        <v>3250</v>
      </c>
      <c r="E261">
        <v>2308</v>
      </c>
      <c r="F261">
        <v>32323</v>
      </c>
      <c r="G261">
        <v>19026</v>
      </c>
      <c r="H261">
        <v>13297</v>
      </c>
      <c r="I261">
        <v>1</v>
      </c>
      <c r="J261">
        <v>2</v>
      </c>
    </row>
    <row r="262" spans="1:10" x14ac:dyDescent="0.2">
      <c r="A262" s="20" t="s">
        <v>92</v>
      </c>
      <c r="B262">
        <v>5271</v>
      </c>
      <c r="C262">
        <v>3038</v>
      </c>
      <c r="D262">
        <v>1855</v>
      </c>
      <c r="E262">
        <v>1247</v>
      </c>
      <c r="F262">
        <v>33957</v>
      </c>
      <c r="G262">
        <v>29960</v>
      </c>
      <c r="H262">
        <v>3997</v>
      </c>
      <c r="I262">
        <v>0</v>
      </c>
      <c r="J262">
        <v>0</v>
      </c>
    </row>
    <row r="263" spans="1:10" x14ac:dyDescent="0.2">
      <c r="A263" s="20" t="s">
        <v>92</v>
      </c>
      <c r="B263">
        <v>5932</v>
      </c>
      <c r="C263">
        <v>2727</v>
      </c>
      <c r="D263">
        <v>1764</v>
      </c>
      <c r="E263">
        <v>1127</v>
      </c>
      <c r="F263">
        <v>34295</v>
      </c>
      <c r="G263">
        <v>28296</v>
      </c>
      <c r="H263">
        <v>5999</v>
      </c>
      <c r="I263">
        <v>0</v>
      </c>
      <c r="J263">
        <v>1</v>
      </c>
    </row>
    <row r="264" spans="1:10" x14ac:dyDescent="0.2">
      <c r="A264" s="20" t="s">
        <v>92</v>
      </c>
      <c r="B264">
        <v>3764</v>
      </c>
      <c r="C264">
        <v>3711</v>
      </c>
      <c r="D264">
        <v>1368</v>
      </c>
      <c r="E264">
        <v>912</v>
      </c>
      <c r="F264">
        <v>35054</v>
      </c>
      <c r="G264">
        <v>21045</v>
      </c>
      <c r="H264">
        <v>14009</v>
      </c>
      <c r="I264">
        <v>1</v>
      </c>
      <c r="J264">
        <v>2</v>
      </c>
    </row>
    <row r="265" spans="1:10" x14ac:dyDescent="0.2">
      <c r="A265" s="20" t="s">
        <v>92</v>
      </c>
      <c r="B265">
        <v>4764</v>
      </c>
      <c r="C265">
        <v>2456</v>
      </c>
      <c r="D265">
        <v>1324</v>
      </c>
      <c r="E265">
        <v>965</v>
      </c>
      <c r="F265">
        <v>30107</v>
      </c>
      <c r="G265">
        <v>22018</v>
      </c>
      <c r="H265">
        <v>8089</v>
      </c>
      <c r="I265">
        <v>1</v>
      </c>
      <c r="J265">
        <v>1</v>
      </c>
    </row>
    <row r="266" spans="1:10" x14ac:dyDescent="0.2">
      <c r="A266" s="20" t="s">
        <v>92</v>
      </c>
      <c r="B266">
        <v>3338</v>
      </c>
      <c r="C266">
        <v>2350</v>
      </c>
      <c r="D266">
        <v>1642</v>
      </c>
      <c r="E266">
        <v>1921</v>
      </c>
      <c r="F266">
        <v>32141</v>
      </c>
      <c r="G266">
        <v>19853</v>
      </c>
      <c r="H266">
        <v>12288</v>
      </c>
      <c r="I266">
        <v>1</v>
      </c>
      <c r="J266">
        <v>1</v>
      </c>
    </row>
    <row r="267" spans="1:10" x14ac:dyDescent="0.2">
      <c r="A267" s="20" t="s">
        <v>92</v>
      </c>
      <c r="B267">
        <v>4184</v>
      </c>
      <c r="C267">
        <v>4499</v>
      </c>
      <c r="D267">
        <v>1659</v>
      </c>
      <c r="E267">
        <v>1148</v>
      </c>
      <c r="F267">
        <v>36289</v>
      </c>
      <c r="G267">
        <v>19168</v>
      </c>
      <c r="H267">
        <v>17121</v>
      </c>
      <c r="I267">
        <v>2</v>
      </c>
      <c r="J267">
        <v>2</v>
      </c>
    </row>
    <row r="268" spans="1:10" x14ac:dyDescent="0.2">
      <c r="A268" s="20" t="s">
        <v>92</v>
      </c>
      <c r="B268">
        <v>4270</v>
      </c>
      <c r="C268">
        <v>4390</v>
      </c>
      <c r="D268">
        <v>1637</v>
      </c>
      <c r="E268">
        <v>805</v>
      </c>
      <c r="F268">
        <v>29915</v>
      </c>
      <c r="G268">
        <v>19838</v>
      </c>
      <c r="H268">
        <v>10077</v>
      </c>
      <c r="I268">
        <v>1</v>
      </c>
      <c r="J268">
        <v>1</v>
      </c>
    </row>
    <row r="269" spans="1:10" x14ac:dyDescent="0.2">
      <c r="A269" s="20" t="s">
        <v>92</v>
      </c>
      <c r="B269">
        <v>4196</v>
      </c>
      <c r="C269">
        <v>4722</v>
      </c>
      <c r="D269">
        <v>1486</v>
      </c>
      <c r="E269">
        <v>1279</v>
      </c>
      <c r="F269">
        <v>26499</v>
      </c>
      <c r="G269">
        <v>18206</v>
      </c>
      <c r="H269">
        <v>8293</v>
      </c>
      <c r="I269">
        <v>1</v>
      </c>
      <c r="J269">
        <v>1</v>
      </c>
    </row>
    <row r="270" spans="1:10" x14ac:dyDescent="0.2">
      <c r="A270" s="20" t="s">
        <v>92</v>
      </c>
      <c r="B270">
        <v>4414</v>
      </c>
      <c r="C270">
        <v>3540</v>
      </c>
      <c r="D270">
        <v>1985</v>
      </c>
      <c r="E270">
        <v>1362</v>
      </c>
      <c r="F270">
        <v>30672</v>
      </c>
      <c r="G270">
        <v>18194</v>
      </c>
      <c r="H270">
        <v>12478</v>
      </c>
      <c r="I270">
        <v>1</v>
      </c>
      <c r="J270">
        <v>2</v>
      </c>
    </row>
    <row r="271" spans="1:10" x14ac:dyDescent="0.2">
      <c r="A271" s="20" t="s">
        <v>92</v>
      </c>
      <c r="B271">
        <v>3613</v>
      </c>
      <c r="C271">
        <v>3606</v>
      </c>
      <c r="D271">
        <v>1038</v>
      </c>
      <c r="E271">
        <v>541</v>
      </c>
      <c r="F271">
        <v>27829</v>
      </c>
      <c r="G271">
        <v>15488</v>
      </c>
      <c r="H271">
        <v>12341</v>
      </c>
      <c r="I271">
        <v>1</v>
      </c>
      <c r="J271">
        <v>1</v>
      </c>
    </row>
    <row r="272" spans="1:10" x14ac:dyDescent="0.2">
      <c r="A272" s="20" t="s">
        <v>93</v>
      </c>
      <c r="B272">
        <v>1410</v>
      </c>
      <c r="C272">
        <v>1463</v>
      </c>
      <c r="D272">
        <v>250</v>
      </c>
      <c r="E272">
        <v>161</v>
      </c>
      <c r="F272">
        <v>27473</v>
      </c>
      <c r="G272">
        <v>20068</v>
      </c>
      <c r="H272">
        <v>7405</v>
      </c>
      <c r="I272">
        <v>1</v>
      </c>
      <c r="J272">
        <v>1</v>
      </c>
    </row>
    <row r="273" spans="1:10" x14ac:dyDescent="0.2">
      <c r="A273" s="20" t="s">
        <v>93</v>
      </c>
      <c r="B273">
        <v>1390</v>
      </c>
      <c r="C273">
        <v>993</v>
      </c>
      <c r="D273">
        <v>409</v>
      </c>
      <c r="E273">
        <v>349</v>
      </c>
      <c r="F273">
        <v>37047</v>
      </c>
      <c r="G273">
        <v>22730</v>
      </c>
      <c r="H273">
        <v>14317</v>
      </c>
      <c r="I273">
        <v>1</v>
      </c>
      <c r="J273">
        <v>2</v>
      </c>
    </row>
    <row r="274" spans="1:10" x14ac:dyDescent="0.2">
      <c r="A274" s="20" t="s">
        <v>93</v>
      </c>
      <c r="B274">
        <v>1325</v>
      </c>
      <c r="C274">
        <v>1275</v>
      </c>
      <c r="D274">
        <v>328</v>
      </c>
      <c r="E274">
        <v>233</v>
      </c>
      <c r="F274">
        <v>19622</v>
      </c>
      <c r="G274">
        <v>13446</v>
      </c>
      <c r="H274">
        <v>6176</v>
      </c>
      <c r="I274">
        <v>0</v>
      </c>
      <c r="J274">
        <v>1</v>
      </c>
    </row>
    <row r="275" spans="1:10" x14ac:dyDescent="0.2">
      <c r="A275" s="20" t="s">
        <v>93</v>
      </c>
      <c r="B275">
        <v>1371</v>
      </c>
      <c r="C275">
        <v>837</v>
      </c>
      <c r="D275">
        <v>324</v>
      </c>
      <c r="E275">
        <v>100</v>
      </c>
      <c r="F275">
        <v>22937</v>
      </c>
      <c r="G275">
        <v>13967</v>
      </c>
      <c r="H275">
        <v>8970</v>
      </c>
      <c r="I275">
        <v>1</v>
      </c>
      <c r="J275">
        <v>1</v>
      </c>
    </row>
    <row r="276" spans="1:10" x14ac:dyDescent="0.2">
      <c r="A276" s="20" t="s">
        <v>93</v>
      </c>
      <c r="B276">
        <v>1051</v>
      </c>
      <c r="C276">
        <v>1276</v>
      </c>
      <c r="D276">
        <v>525</v>
      </c>
      <c r="E276">
        <v>226</v>
      </c>
      <c r="F276">
        <v>37860</v>
      </c>
      <c r="G276">
        <v>19200</v>
      </c>
      <c r="H276">
        <v>18660</v>
      </c>
      <c r="I276">
        <v>2</v>
      </c>
      <c r="J276">
        <v>2</v>
      </c>
    </row>
    <row r="277" spans="1:10" x14ac:dyDescent="0.2">
      <c r="A277" s="20" t="s">
        <v>93</v>
      </c>
      <c r="B277">
        <v>1481</v>
      </c>
      <c r="C277">
        <v>1503</v>
      </c>
      <c r="D277">
        <v>220</v>
      </c>
      <c r="E277">
        <v>351</v>
      </c>
      <c r="F277">
        <v>26414</v>
      </c>
      <c r="G277">
        <v>18664</v>
      </c>
      <c r="H277">
        <v>7750</v>
      </c>
      <c r="I277">
        <v>1</v>
      </c>
      <c r="J277">
        <v>1</v>
      </c>
    </row>
    <row r="278" spans="1:10" x14ac:dyDescent="0.2">
      <c r="A278" s="20" t="s">
        <v>93</v>
      </c>
      <c r="B278">
        <v>1533</v>
      </c>
      <c r="C278">
        <v>711</v>
      </c>
      <c r="D278">
        <v>444</v>
      </c>
      <c r="E278">
        <v>308</v>
      </c>
      <c r="F278">
        <v>23801</v>
      </c>
      <c r="G278">
        <v>16690</v>
      </c>
      <c r="H278">
        <v>7111</v>
      </c>
      <c r="I278">
        <v>1</v>
      </c>
      <c r="J278">
        <v>1</v>
      </c>
    </row>
    <row r="279" spans="1:10" x14ac:dyDescent="0.2">
      <c r="A279" s="20" t="s">
        <v>93</v>
      </c>
      <c r="B279">
        <v>2062</v>
      </c>
      <c r="C279">
        <v>1219</v>
      </c>
      <c r="D279">
        <v>627</v>
      </c>
      <c r="E279">
        <v>221</v>
      </c>
      <c r="F279">
        <v>30158</v>
      </c>
      <c r="G279">
        <v>28894</v>
      </c>
      <c r="H279">
        <v>1264</v>
      </c>
      <c r="I279">
        <v>0</v>
      </c>
      <c r="J279">
        <v>0</v>
      </c>
    </row>
    <row r="280" spans="1:10" x14ac:dyDescent="0.2">
      <c r="A280" s="20" t="s">
        <v>93</v>
      </c>
      <c r="B280">
        <v>1285</v>
      </c>
      <c r="C280">
        <v>881</v>
      </c>
      <c r="D280">
        <v>455</v>
      </c>
      <c r="E280">
        <v>434</v>
      </c>
      <c r="F280">
        <v>30320</v>
      </c>
      <c r="G280">
        <v>24553</v>
      </c>
      <c r="H280">
        <v>5767</v>
      </c>
      <c r="I280">
        <v>0</v>
      </c>
      <c r="J280">
        <v>1</v>
      </c>
    </row>
    <row r="281" spans="1:10" x14ac:dyDescent="0.2">
      <c r="A281" s="20" t="s">
        <v>93</v>
      </c>
      <c r="B281">
        <v>1846</v>
      </c>
      <c r="C281">
        <v>1158</v>
      </c>
      <c r="D281">
        <v>535</v>
      </c>
      <c r="E281">
        <v>242</v>
      </c>
      <c r="F281">
        <v>29574</v>
      </c>
      <c r="G281">
        <v>24170</v>
      </c>
      <c r="H281">
        <v>5404</v>
      </c>
      <c r="I281">
        <v>0</v>
      </c>
      <c r="J281">
        <v>0</v>
      </c>
    </row>
    <row r="282" spans="1:10" x14ac:dyDescent="0.2">
      <c r="A282" s="20" t="s">
        <v>94</v>
      </c>
      <c r="B282">
        <v>4441</v>
      </c>
      <c r="C282">
        <v>4461</v>
      </c>
      <c r="D282">
        <v>817</v>
      </c>
      <c r="E282">
        <v>442</v>
      </c>
      <c r="F282">
        <v>28019</v>
      </c>
      <c r="G282">
        <v>16938</v>
      </c>
      <c r="H282">
        <v>11081</v>
      </c>
      <c r="I282">
        <v>1</v>
      </c>
      <c r="J282">
        <v>1</v>
      </c>
    </row>
    <row r="283" spans="1:10" x14ac:dyDescent="0.2">
      <c r="A283" s="20" t="s">
        <v>94</v>
      </c>
      <c r="B283">
        <v>5543</v>
      </c>
      <c r="C283">
        <v>6643</v>
      </c>
      <c r="D283">
        <v>419</v>
      </c>
      <c r="E283">
        <v>289</v>
      </c>
      <c r="F283">
        <v>16679</v>
      </c>
      <c r="G283">
        <v>10153</v>
      </c>
      <c r="H283">
        <v>6526</v>
      </c>
      <c r="I283">
        <v>0</v>
      </c>
      <c r="J283">
        <v>1</v>
      </c>
    </row>
    <row r="284" spans="1:10" x14ac:dyDescent="0.2">
      <c r="A284" s="20" t="s">
        <v>94</v>
      </c>
      <c r="B284">
        <v>6341</v>
      </c>
      <c r="C284">
        <v>5177</v>
      </c>
      <c r="D284">
        <v>573</v>
      </c>
      <c r="E284">
        <v>367</v>
      </c>
      <c r="F284">
        <v>20186</v>
      </c>
      <c r="G284">
        <v>15715</v>
      </c>
      <c r="H284">
        <v>4471</v>
      </c>
      <c r="I284">
        <v>0</v>
      </c>
      <c r="J284">
        <v>0</v>
      </c>
    </row>
    <row r="285" spans="1:10" x14ac:dyDescent="0.2">
      <c r="A285" s="20" t="s">
        <v>94</v>
      </c>
      <c r="B285">
        <v>8688</v>
      </c>
      <c r="C285">
        <v>6127</v>
      </c>
      <c r="D285">
        <v>442</v>
      </c>
      <c r="E285">
        <v>253</v>
      </c>
      <c r="F285">
        <v>23262</v>
      </c>
      <c r="G285">
        <v>18511</v>
      </c>
      <c r="H285">
        <v>4751</v>
      </c>
      <c r="I285">
        <v>0</v>
      </c>
      <c r="J285">
        <v>0</v>
      </c>
    </row>
    <row r="286" spans="1:10" x14ac:dyDescent="0.2">
      <c r="A286" s="20" t="s">
        <v>94</v>
      </c>
      <c r="B286">
        <v>8704</v>
      </c>
      <c r="C286">
        <v>4821</v>
      </c>
      <c r="D286">
        <v>542</v>
      </c>
      <c r="E286">
        <v>159</v>
      </c>
      <c r="F286">
        <v>22806</v>
      </c>
      <c r="G286">
        <v>17344</v>
      </c>
      <c r="H286">
        <v>5462</v>
      </c>
      <c r="I286">
        <v>0</v>
      </c>
      <c r="J286">
        <v>0</v>
      </c>
    </row>
    <row r="287" spans="1:10" x14ac:dyDescent="0.2">
      <c r="A287" s="20" t="s">
        <v>94</v>
      </c>
      <c r="B287">
        <v>6990</v>
      </c>
      <c r="C287">
        <v>3716</v>
      </c>
      <c r="D287">
        <v>632</v>
      </c>
      <c r="E287">
        <v>216</v>
      </c>
      <c r="F287">
        <v>18468</v>
      </c>
      <c r="G287">
        <v>11045</v>
      </c>
      <c r="H287">
        <v>7423</v>
      </c>
      <c r="I287">
        <v>1</v>
      </c>
      <c r="J287">
        <v>1</v>
      </c>
    </row>
    <row r="288" spans="1:10" x14ac:dyDescent="0.2">
      <c r="A288" s="20" t="s">
        <v>94</v>
      </c>
      <c r="B288">
        <v>11158</v>
      </c>
      <c r="C288">
        <v>6862</v>
      </c>
      <c r="D288">
        <v>644</v>
      </c>
      <c r="E288">
        <v>279</v>
      </c>
      <c r="F288">
        <v>24587</v>
      </c>
      <c r="G288">
        <v>17166</v>
      </c>
      <c r="H288">
        <v>7421</v>
      </c>
      <c r="I288">
        <v>1</v>
      </c>
      <c r="J288">
        <v>1</v>
      </c>
    </row>
    <row r="289" spans="1:10" x14ac:dyDescent="0.2">
      <c r="A289" s="20" t="s">
        <v>94</v>
      </c>
      <c r="B289">
        <v>6751</v>
      </c>
      <c r="C289">
        <v>4958</v>
      </c>
      <c r="D289">
        <v>351</v>
      </c>
      <c r="E289">
        <v>345</v>
      </c>
      <c r="F289">
        <v>20252</v>
      </c>
      <c r="G289">
        <v>19062</v>
      </c>
      <c r="H289">
        <v>1190</v>
      </c>
      <c r="I289">
        <v>0</v>
      </c>
      <c r="J289">
        <v>0</v>
      </c>
    </row>
    <row r="290" spans="1:10" x14ac:dyDescent="0.2">
      <c r="A290" s="20" t="s">
        <v>94</v>
      </c>
      <c r="B290">
        <v>7775</v>
      </c>
      <c r="C290">
        <v>4394</v>
      </c>
      <c r="D290">
        <v>685</v>
      </c>
      <c r="E290">
        <v>398</v>
      </c>
      <c r="F290">
        <v>28219</v>
      </c>
      <c r="G290">
        <v>13461</v>
      </c>
      <c r="H290">
        <v>14758</v>
      </c>
      <c r="I290">
        <v>1</v>
      </c>
      <c r="J290">
        <v>2</v>
      </c>
    </row>
    <row r="291" spans="1:10" x14ac:dyDescent="0.2">
      <c r="A291" s="20" t="s">
        <v>94</v>
      </c>
      <c r="B291">
        <v>8377</v>
      </c>
      <c r="C291">
        <v>9131</v>
      </c>
      <c r="D291">
        <v>569</v>
      </c>
      <c r="E291">
        <v>416</v>
      </c>
      <c r="F291">
        <v>16109</v>
      </c>
      <c r="G291">
        <v>10901</v>
      </c>
      <c r="H291">
        <v>5208</v>
      </c>
      <c r="I291">
        <v>0</v>
      </c>
      <c r="J291">
        <v>0</v>
      </c>
    </row>
    <row r="292" spans="1:10" x14ac:dyDescent="0.2">
      <c r="A292" s="20" t="s">
        <v>95</v>
      </c>
      <c r="B292">
        <v>17456</v>
      </c>
      <c r="C292">
        <v>18338</v>
      </c>
      <c r="D292">
        <v>2557</v>
      </c>
      <c r="E292">
        <v>1245</v>
      </c>
      <c r="F292">
        <v>33908</v>
      </c>
      <c r="G292">
        <v>19167</v>
      </c>
      <c r="H292">
        <v>14741</v>
      </c>
      <c r="I292">
        <v>1</v>
      </c>
      <c r="J292">
        <v>2</v>
      </c>
    </row>
    <row r="293" spans="1:10" x14ac:dyDescent="0.2">
      <c r="A293" s="20" t="s">
        <v>95</v>
      </c>
      <c r="B293">
        <v>14822</v>
      </c>
      <c r="C293">
        <v>16304</v>
      </c>
      <c r="D293">
        <v>2192</v>
      </c>
      <c r="E293">
        <v>916</v>
      </c>
      <c r="F293">
        <v>25595</v>
      </c>
      <c r="G293">
        <v>24917</v>
      </c>
      <c r="H293">
        <v>678</v>
      </c>
      <c r="I293">
        <v>0</v>
      </c>
      <c r="J293">
        <v>0</v>
      </c>
    </row>
    <row r="294" spans="1:10" x14ac:dyDescent="0.2">
      <c r="A294" s="20" t="s">
        <v>95</v>
      </c>
      <c r="B294">
        <v>8397</v>
      </c>
      <c r="C294">
        <v>9570</v>
      </c>
      <c r="D294">
        <v>3064</v>
      </c>
      <c r="E294">
        <v>2385</v>
      </c>
      <c r="F294">
        <v>33944</v>
      </c>
      <c r="G294">
        <v>17568</v>
      </c>
      <c r="H294">
        <v>16376</v>
      </c>
      <c r="I294">
        <v>2</v>
      </c>
      <c r="J294">
        <v>2</v>
      </c>
    </row>
    <row r="295" spans="1:10" x14ac:dyDescent="0.2">
      <c r="A295" s="20" t="s">
        <v>95</v>
      </c>
      <c r="B295">
        <v>24967</v>
      </c>
      <c r="C295">
        <v>16472</v>
      </c>
      <c r="D295">
        <v>2564</v>
      </c>
      <c r="E295">
        <v>1351</v>
      </c>
      <c r="F295">
        <v>34466</v>
      </c>
      <c r="G295">
        <v>24007</v>
      </c>
      <c r="H295">
        <v>10459</v>
      </c>
      <c r="I295">
        <v>1</v>
      </c>
      <c r="J295">
        <v>1</v>
      </c>
    </row>
    <row r="296" spans="1:10" x14ac:dyDescent="0.2">
      <c r="A296" s="20" t="s">
        <v>95</v>
      </c>
      <c r="B296">
        <v>9813</v>
      </c>
      <c r="C296">
        <v>6952</v>
      </c>
      <c r="D296">
        <v>1962</v>
      </c>
      <c r="E296">
        <v>1068</v>
      </c>
      <c r="F296">
        <v>26634</v>
      </c>
      <c r="G296">
        <v>13963</v>
      </c>
      <c r="H296">
        <v>12671</v>
      </c>
      <c r="I296">
        <v>1</v>
      </c>
      <c r="J296">
        <v>2</v>
      </c>
    </row>
    <row r="297" spans="1:10" x14ac:dyDescent="0.2">
      <c r="A297" s="20" t="s">
        <v>95</v>
      </c>
      <c r="B297">
        <v>13033</v>
      </c>
      <c r="C297">
        <v>8853</v>
      </c>
      <c r="D297">
        <v>2759</v>
      </c>
      <c r="E297">
        <v>1866</v>
      </c>
      <c r="F297">
        <v>36306</v>
      </c>
      <c r="G297">
        <v>21099</v>
      </c>
      <c r="H297">
        <v>15207</v>
      </c>
      <c r="I297">
        <v>1</v>
      </c>
      <c r="J297">
        <v>2</v>
      </c>
    </row>
    <row r="298" spans="1:10" x14ac:dyDescent="0.2">
      <c r="A298" s="20" t="s">
        <v>95</v>
      </c>
      <c r="B298">
        <v>19438</v>
      </c>
      <c r="C298">
        <v>11955</v>
      </c>
      <c r="D298">
        <v>2927</v>
      </c>
      <c r="E298">
        <v>2285</v>
      </c>
      <c r="F298">
        <v>41398</v>
      </c>
      <c r="G298">
        <v>22188</v>
      </c>
      <c r="H298">
        <v>19210</v>
      </c>
      <c r="I298">
        <v>2</v>
      </c>
      <c r="J298">
        <v>2</v>
      </c>
    </row>
    <row r="299" spans="1:10" x14ac:dyDescent="0.2">
      <c r="A299" s="20" t="s">
        <v>95</v>
      </c>
      <c r="B299">
        <v>12405</v>
      </c>
      <c r="C299">
        <v>14385</v>
      </c>
      <c r="D299">
        <v>2076</v>
      </c>
      <c r="E299">
        <v>1066</v>
      </c>
      <c r="F299">
        <v>23714</v>
      </c>
      <c r="G299">
        <v>17725</v>
      </c>
      <c r="H299">
        <v>5989</v>
      </c>
      <c r="I299">
        <v>0</v>
      </c>
      <c r="J299">
        <v>1</v>
      </c>
    </row>
    <row r="300" spans="1:10" x14ac:dyDescent="0.2">
      <c r="A300" s="20" t="s">
        <v>95</v>
      </c>
      <c r="B300">
        <v>13143</v>
      </c>
      <c r="C300">
        <v>9362</v>
      </c>
      <c r="D300">
        <v>1935</v>
      </c>
      <c r="E300">
        <v>1501</v>
      </c>
      <c r="F300">
        <v>30162</v>
      </c>
      <c r="G300">
        <v>16790</v>
      </c>
      <c r="H300">
        <v>13372</v>
      </c>
      <c r="I300">
        <v>1</v>
      </c>
      <c r="J300">
        <v>2</v>
      </c>
    </row>
    <row r="301" spans="1:10" x14ac:dyDescent="0.2">
      <c r="A301" s="20" t="s">
        <v>95</v>
      </c>
      <c r="B301">
        <v>14429</v>
      </c>
      <c r="C301">
        <v>13469</v>
      </c>
      <c r="D301">
        <v>1934</v>
      </c>
      <c r="E301">
        <v>1489</v>
      </c>
      <c r="F301">
        <v>30516</v>
      </c>
      <c r="G301">
        <v>26083</v>
      </c>
      <c r="H301">
        <v>4433</v>
      </c>
      <c r="I301">
        <v>0</v>
      </c>
      <c r="J301">
        <v>0</v>
      </c>
    </row>
    <row r="302" spans="1:10" x14ac:dyDescent="0.2">
      <c r="A302" s="20" t="s">
        <v>96</v>
      </c>
      <c r="B302">
        <v>7939</v>
      </c>
      <c r="C302">
        <v>7043</v>
      </c>
      <c r="D302">
        <v>599</v>
      </c>
      <c r="E302">
        <v>367</v>
      </c>
      <c r="F302">
        <v>24000</v>
      </c>
      <c r="G302">
        <v>18877</v>
      </c>
      <c r="H302">
        <v>5123</v>
      </c>
      <c r="I302">
        <v>0</v>
      </c>
      <c r="J302">
        <v>0</v>
      </c>
    </row>
    <row r="303" spans="1:10" x14ac:dyDescent="0.2">
      <c r="A303" s="20" t="s">
        <v>96</v>
      </c>
      <c r="B303">
        <v>6272</v>
      </c>
      <c r="C303">
        <v>7924</v>
      </c>
      <c r="D303">
        <v>741</v>
      </c>
      <c r="E303">
        <v>287</v>
      </c>
      <c r="F303">
        <v>29759</v>
      </c>
      <c r="G303">
        <v>14337</v>
      </c>
      <c r="H303">
        <v>15422</v>
      </c>
      <c r="I303">
        <v>1</v>
      </c>
      <c r="J303">
        <v>2</v>
      </c>
    </row>
    <row r="304" spans="1:10" x14ac:dyDescent="0.2">
      <c r="A304" s="20" t="s">
        <v>96</v>
      </c>
      <c r="B304">
        <v>4544</v>
      </c>
      <c r="C304">
        <v>4959</v>
      </c>
      <c r="D304">
        <v>712</v>
      </c>
      <c r="E304">
        <v>583</v>
      </c>
      <c r="F304">
        <v>29757</v>
      </c>
      <c r="G304">
        <v>16425</v>
      </c>
      <c r="H304">
        <v>13332</v>
      </c>
      <c r="I304">
        <v>1</v>
      </c>
      <c r="J304">
        <v>2</v>
      </c>
    </row>
    <row r="305" spans="1:10" x14ac:dyDescent="0.2">
      <c r="A305" s="20" t="s">
        <v>96</v>
      </c>
      <c r="B305">
        <v>7520</v>
      </c>
      <c r="C305">
        <v>6073</v>
      </c>
      <c r="D305">
        <v>789</v>
      </c>
      <c r="E305">
        <v>452</v>
      </c>
      <c r="F305">
        <v>22875</v>
      </c>
      <c r="G305">
        <v>21951</v>
      </c>
      <c r="H305">
        <v>924</v>
      </c>
      <c r="I305">
        <v>0</v>
      </c>
      <c r="J305">
        <v>0</v>
      </c>
    </row>
    <row r="306" spans="1:10" x14ac:dyDescent="0.2">
      <c r="A306" s="20" t="s">
        <v>96</v>
      </c>
      <c r="B306">
        <v>8459</v>
      </c>
      <c r="C306">
        <v>6597</v>
      </c>
      <c r="D306">
        <v>575</v>
      </c>
      <c r="E306">
        <v>656</v>
      </c>
      <c r="F306">
        <v>20686</v>
      </c>
      <c r="G306">
        <v>20436</v>
      </c>
      <c r="H306">
        <v>250</v>
      </c>
      <c r="I306">
        <v>0</v>
      </c>
      <c r="J306">
        <v>0</v>
      </c>
    </row>
    <row r="307" spans="1:10" x14ac:dyDescent="0.2">
      <c r="A307" s="20" t="s">
        <v>96</v>
      </c>
      <c r="B307">
        <v>7145</v>
      </c>
      <c r="C307">
        <v>7784</v>
      </c>
      <c r="D307">
        <v>540</v>
      </c>
      <c r="E307">
        <v>585</v>
      </c>
      <c r="F307">
        <v>26431</v>
      </c>
      <c r="G307">
        <v>14752</v>
      </c>
      <c r="H307">
        <v>11679</v>
      </c>
      <c r="I307">
        <v>1</v>
      </c>
      <c r="J307">
        <v>1</v>
      </c>
    </row>
    <row r="308" spans="1:10" x14ac:dyDescent="0.2">
      <c r="A308" s="20" t="s">
        <v>96</v>
      </c>
      <c r="B308">
        <v>7255</v>
      </c>
      <c r="C308">
        <v>7387</v>
      </c>
      <c r="D308">
        <v>805</v>
      </c>
      <c r="E308">
        <v>587</v>
      </c>
      <c r="F308">
        <v>21046</v>
      </c>
      <c r="G308">
        <v>12546</v>
      </c>
      <c r="H308">
        <v>8500</v>
      </c>
      <c r="I308">
        <v>1</v>
      </c>
      <c r="J308">
        <v>1</v>
      </c>
    </row>
    <row r="309" spans="1:10" x14ac:dyDescent="0.2">
      <c r="A309" s="20" t="s">
        <v>96</v>
      </c>
      <c r="B309">
        <v>6786</v>
      </c>
      <c r="C309">
        <v>4926</v>
      </c>
      <c r="D309">
        <v>810</v>
      </c>
      <c r="E309">
        <v>474</v>
      </c>
      <c r="F309">
        <v>25445</v>
      </c>
      <c r="G309">
        <v>21454</v>
      </c>
      <c r="H309">
        <v>3991</v>
      </c>
      <c r="I309">
        <v>0</v>
      </c>
      <c r="J309">
        <v>0</v>
      </c>
    </row>
    <row r="310" spans="1:10" x14ac:dyDescent="0.2">
      <c r="A310" s="20" t="s">
        <v>96</v>
      </c>
      <c r="B310">
        <v>4770</v>
      </c>
      <c r="C310">
        <v>4160</v>
      </c>
      <c r="D310">
        <v>736</v>
      </c>
      <c r="E310">
        <v>475</v>
      </c>
      <c r="F310">
        <v>22446</v>
      </c>
      <c r="G310">
        <v>16421</v>
      </c>
      <c r="H310">
        <v>6025</v>
      </c>
      <c r="I310">
        <v>0</v>
      </c>
      <c r="J310">
        <v>1</v>
      </c>
    </row>
    <row r="311" spans="1:10" x14ac:dyDescent="0.2">
      <c r="A311" s="20" t="s">
        <v>96</v>
      </c>
      <c r="B311">
        <v>6016</v>
      </c>
      <c r="C311">
        <v>4289</v>
      </c>
      <c r="D311">
        <v>568</v>
      </c>
      <c r="E311">
        <v>836</v>
      </c>
      <c r="F311">
        <v>26064</v>
      </c>
      <c r="G311">
        <v>20751</v>
      </c>
      <c r="H311">
        <v>5313</v>
      </c>
      <c r="I311">
        <v>0</v>
      </c>
      <c r="J311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91112-8837-CD4B-9FE7-90DAB277475F}">
  <dimension ref="A1:G19"/>
  <sheetViews>
    <sheetView zoomScale="95" zoomScaleNormal="95" workbookViewId="0">
      <selection activeCell="C22" sqref="C22"/>
    </sheetView>
  </sheetViews>
  <sheetFormatPr baseColWidth="10" defaultRowHeight="16" x14ac:dyDescent="0.2"/>
  <cols>
    <col min="1" max="1" width="16.83203125" customWidth="1"/>
    <col min="2" max="2" width="14.1640625" customWidth="1"/>
    <col min="3" max="3" width="20.1640625" customWidth="1"/>
    <col min="4" max="4" width="12.83203125" customWidth="1"/>
    <col min="5" max="5" width="14.6640625" customWidth="1"/>
  </cols>
  <sheetData>
    <row r="1" spans="1:7" x14ac:dyDescent="0.2">
      <c r="A1" s="24" t="s">
        <v>99</v>
      </c>
      <c r="B1" s="24" t="s">
        <v>107</v>
      </c>
      <c r="C1" s="24" t="s">
        <v>108</v>
      </c>
      <c r="D1" s="22" t="s">
        <v>111</v>
      </c>
      <c r="E1" s="23"/>
    </row>
    <row r="2" spans="1:7" ht="17" thickBot="1" x14ac:dyDescent="0.25">
      <c r="A2" s="25"/>
      <c r="B2" s="25"/>
      <c r="C2" s="25"/>
      <c r="D2" s="3" t="s">
        <v>112</v>
      </c>
      <c r="E2" s="4" t="s">
        <v>113</v>
      </c>
    </row>
    <row r="3" spans="1:7" x14ac:dyDescent="0.2">
      <c r="A3" s="5" t="s">
        <v>101</v>
      </c>
      <c r="B3" s="5" t="s">
        <v>61</v>
      </c>
      <c r="C3" s="5" t="s">
        <v>109</v>
      </c>
      <c r="D3" s="10">
        <v>1.0000000000000001E-5</v>
      </c>
      <c r="E3" s="11">
        <v>5.5799999999999999E-6</v>
      </c>
      <c r="G3" s="21" t="s">
        <v>134</v>
      </c>
    </row>
    <row r="4" spans="1:7" x14ac:dyDescent="0.2">
      <c r="A4" s="6" t="s">
        <v>101</v>
      </c>
      <c r="B4" s="6" t="s">
        <v>61</v>
      </c>
      <c r="C4" s="6" t="s">
        <v>110</v>
      </c>
      <c r="D4" s="12">
        <v>1.0000000000000001E-5</v>
      </c>
      <c r="E4" s="13">
        <v>4.3800000000000004E-6</v>
      </c>
    </row>
    <row r="5" spans="1:7" x14ac:dyDescent="0.2">
      <c r="A5" s="6" t="s">
        <v>101</v>
      </c>
      <c r="B5" s="8" t="s">
        <v>62</v>
      </c>
      <c r="C5" s="6" t="s">
        <v>109</v>
      </c>
      <c r="D5" s="12">
        <v>1.0000000000000001E-5</v>
      </c>
      <c r="E5" s="13">
        <v>2.96E-6</v>
      </c>
    </row>
    <row r="6" spans="1:7" ht="17" thickBot="1" x14ac:dyDescent="0.25">
      <c r="A6" s="7" t="s">
        <v>101</v>
      </c>
      <c r="B6" s="9" t="s">
        <v>62</v>
      </c>
      <c r="C6" s="7" t="s">
        <v>110</v>
      </c>
      <c r="D6" s="12">
        <v>1.0000000000000001E-5</v>
      </c>
      <c r="E6" s="13">
        <v>9.9300000000000006E-7</v>
      </c>
    </row>
    <row r="7" spans="1:7" x14ac:dyDescent="0.2">
      <c r="A7" s="5" t="s">
        <v>100</v>
      </c>
      <c r="B7" s="5" t="s">
        <v>61</v>
      </c>
      <c r="C7" s="17" t="s">
        <v>109</v>
      </c>
      <c r="D7" s="10">
        <v>9.5600000000000008E-3</v>
      </c>
      <c r="E7" s="11">
        <v>7.1000000000000004E-3</v>
      </c>
    </row>
    <row r="8" spans="1:7" x14ac:dyDescent="0.2">
      <c r="A8" s="6" t="s">
        <v>100</v>
      </c>
      <c r="B8" s="6" t="s">
        <v>61</v>
      </c>
      <c r="C8" s="18" t="s">
        <v>110</v>
      </c>
      <c r="D8" s="12">
        <v>1.312E-2</v>
      </c>
      <c r="E8" s="13">
        <v>7.5100000000000002E-3</v>
      </c>
    </row>
    <row r="9" spans="1:7" x14ac:dyDescent="0.2">
      <c r="A9" s="6" t="s">
        <v>100</v>
      </c>
      <c r="B9" s="8" t="s">
        <v>62</v>
      </c>
      <c r="C9" s="18" t="s">
        <v>109</v>
      </c>
      <c r="D9" s="12">
        <v>1.985E-2</v>
      </c>
      <c r="E9" s="13">
        <v>1.8800000000000001E-2</v>
      </c>
    </row>
    <row r="10" spans="1:7" ht="17" thickBot="1" x14ac:dyDescent="0.25">
      <c r="A10" s="7" t="s">
        <v>100</v>
      </c>
      <c r="B10" s="9" t="s">
        <v>62</v>
      </c>
      <c r="C10" s="19" t="s">
        <v>110</v>
      </c>
      <c r="D10" s="14">
        <v>2.3E-2</v>
      </c>
      <c r="E10" s="15">
        <v>1.84E-2</v>
      </c>
    </row>
    <row r="11" spans="1:7" ht="17" thickBot="1" x14ac:dyDescent="0.25">
      <c r="A11" s="16"/>
      <c r="B11" s="16"/>
      <c r="C11" s="16"/>
      <c r="D11" s="14"/>
      <c r="E11" s="15"/>
    </row>
    <row r="12" spans="1:7" x14ac:dyDescent="0.2">
      <c r="A12" s="5" t="s">
        <v>101</v>
      </c>
      <c r="B12" s="5" t="s">
        <v>59</v>
      </c>
      <c r="C12" s="5" t="s">
        <v>109</v>
      </c>
      <c r="D12" s="10">
        <v>0.40455000000000002</v>
      </c>
      <c r="E12" s="11">
        <v>0.46600000000000003</v>
      </c>
    </row>
    <row r="13" spans="1:7" x14ac:dyDescent="0.2">
      <c r="A13" s="6" t="s">
        <v>101</v>
      </c>
      <c r="B13" s="6" t="s">
        <v>59</v>
      </c>
      <c r="C13" s="6" t="s">
        <v>110</v>
      </c>
      <c r="D13" s="12">
        <v>0.38611000000000001</v>
      </c>
      <c r="E13" s="13">
        <v>0.36499999999999999</v>
      </c>
    </row>
    <row r="14" spans="1:7" x14ac:dyDescent="0.2">
      <c r="A14" s="6" t="s">
        <v>101</v>
      </c>
      <c r="B14" s="8" t="s">
        <v>60</v>
      </c>
      <c r="C14" s="6" t="s">
        <v>109</v>
      </c>
      <c r="D14" s="12">
        <v>8.5500000000000003E-3</v>
      </c>
      <c r="E14" s="13">
        <v>1.72E-2</v>
      </c>
    </row>
    <row r="15" spans="1:7" ht="17" thickBot="1" x14ac:dyDescent="0.25">
      <c r="A15" s="7" t="s">
        <v>101</v>
      </c>
      <c r="B15" s="9" t="s">
        <v>60</v>
      </c>
      <c r="C15" s="7" t="s">
        <v>110</v>
      </c>
      <c r="D15" s="14">
        <v>7.5399999999999998E-3</v>
      </c>
      <c r="E15" s="15">
        <v>1.37E-2</v>
      </c>
    </row>
    <row r="16" spans="1:7" x14ac:dyDescent="0.2">
      <c r="A16" s="5" t="s">
        <v>100</v>
      </c>
      <c r="B16" s="5" t="s">
        <v>59</v>
      </c>
      <c r="C16" s="5" t="s">
        <v>109</v>
      </c>
      <c r="D16" s="10">
        <v>0.22117999999999999</v>
      </c>
      <c r="E16" s="11">
        <v>0.495</v>
      </c>
    </row>
    <row r="17" spans="1:5" x14ac:dyDescent="0.2">
      <c r="A17" s="6" t="s">
        <v>100</v>
      </c>
      <c r="B17" s="6" t="s">
        <v>59</v>
      </c>
      <c r="C17" s="6" t="s">
        <v>110</v>
      </c>
      <c r="D17" s="12">
        <v>0.15024999999999999</v>
      </c>
      <c r="E17" s="13">
        <v>0.57399999999999995</v>
      </c>
    </row>
    <row r="18" spans="1:5" x14ac:dyDescent="0.2">
      <c r="A18" s="6" t="s">
        <v>100</v>
      </c>
      <c r="B18" s="8" t="s">
        <v>60</v>
      </c>
      <c r="C18" s="6" t="s">
        <v>109</v>
      </c>
      <c r="D18" s="12">
        <v>2.4760000000000001E-2</v>
      </c>
      <c r="E18" s="13">
        <v>0.10299999999999999</v>
      </c>
    </row>
    <row r="19" spans="1:5" ht="17" thickBot="1" x14ac:dyDescent="0.25">
      <c r="A19" s="7" t="s">
        <v>100</v>
      </c>
      <c r="B19" s="9" t="s">
        <v>60</v>
      </c>
      <c r="C19" s="7" t="s">
        <v>110</v>
      </c>
      <c r="D19" s="14">
        <v>1.8890000000000001E-2</v>
      </c>
      <c r="E19" s="15">
        <v>0.127</v>
      </c>
    </row>
  </sheetData>
  <mergeCells count="4">
    <mergeCell ref="D1:E1"/>
    <mergeCell ref="A1:A2"/>
    <mergeCell ref="B1:B2"/>
    <mergeCell ref="C1:C2"/>
  </mergeCells>
  <conditionalFormatting sqref="D3:E10 D12:E1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_Description</vt:lpstr>
      <vt:lpstr>Table_S7A_Competition_2NNY</vt:lpstr>
      <vt:lpstr>Table_S7B_Competition_1DUX</vt:lpstr>
      <vt:lpstr>Table_S7C_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ery Mielko</dc:creator>
  <cp:lastModifiedBy>Raluca</cp:lastModifiedBy>
  <dcterms:created xsi:type="dcterms:W3CDTF">2022-09-03T21:08:40Z</dcterms:created>
  <dcterms:modified xsi:type="dcterms:W3CDTF">2022-09-28T15:24:11Z</dcterms:modified>
</cp:coreProperties>
</file>